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C:\Users\cpelleti\ownCloud\Papier_O.edulis_OsHV-1\First_submission_plos_path\"/>
    </mc:Choice>
  </mc:AlternateContent>
  <xr:revisionPtr revIDLastSave="0" documentId="13_ncr:1_{2127B093-BF61-4A8D-999E-6E3D474F1929}" xr6:coauthVersionLast="36" xr6:coauthVersionMax="36" xr10:uidLastSave="{00000000-0000-0000-0000-000000000000}"/>
  <bookViews>
    <workbookView xWindow="360" yWindow="12" windowWidth="20952" windowHeight="9720" xr2:uid="{00000000-000D-0000-FFFF-FFFF00000000}"/>
  </bookViews>
  <sheets>
    <sheet name="Feuil1" sheetId="1" r:id="rId1"/>
  </sheets>
  <calcPr calcId="191029"/>
</workbook>
</file>

<file path=xl/calcChain.xml><?xml version="1.0" encoding="utf-8"?>
<calcChain xmlns="http://schemas.openxmlformats.org/spreadsheetml/2006/main">
  <c r="O45" i="1" l="1"/>
  <c r="N45" i="1"/>
  <c r="M45" i="1"/>
  <c r="O44" i="1"/>
  <c r="N44" i="1"/>
  <c r="M44" i="1"/>
  <c r="O43" i="1"/>
  <c r="N43" i="1"/>
  <c r="M43" i="1"/>
  <c r="O42" i="1"/>
  <c r="N42" i="1"/>
  <c r="M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2" i="1"/>
  <c r="P2" i="1"/>
</calcChain>
</file>

<file path=xl/sharedStrings.xml><?xml version="1.0" encoding="utf-8"?>
<sst xmlns="http://schemas.openxmlformats.org/spreadsheetml/2006/main" count="424" uniqueCount="197">
  <si>
    <t>Library ID</t>
  </si>
  <si>
    <t>ID in the study</t>
  </si>
  <si>
    <t>Host specie</t>
  </si>
  <si>
    <t>Sample location</t>
  </si>
  <si>
    <t>Host  devlopmental stage</t>
  </si>
  <si>
    <t>OsHV-1 genome copies number per ng of DNA</t>
  </si>
  <si>
    <t>Sequencer device</t>
  </si>
  <si>
    <t>Number of reads per sample</t>
  </si>
  <si>
    <t>Quality-filtered reads aligned on oyster reference genome</t>
  </si>
  <si>
    <t>Quality-filtered reads aligned on OsHV-1 de novo genomes</t>
  </si>
  <si>
    <t>% of OsHV-1 reads</t>
  </si>
  <si>
    <t xml:space="preserve">OsHV-1 coverage depth </t>
  </si>
  <si>
    <t>OsHV-1 contigs number</t>
  </si>
  <si>
    <t>OsHV-1/Quiberon.FRA/2007/Oe-Pl-022</t>
  </si>
  <si>
    <t>O. edulis</t>
  </si>
  <si>
    <t>Quiberon Bay</t>
  </si>
  <si>
    <t>Pool of larvae</t>
  </si>
  <si>
    <r>
      <t>HiSeq 4000, PE 150 pb</t>
    </r>
    <r>
      <rPr>
        <i/>
        <vertAlign val="superscript"/>
        <sz val="11"/>
        <rFont val="Calibri"/>
        <scheme val="minor"/>
      </rPr>
      <t>a</t>
    </r>
  </si>
  <si>
    <t>OsHV-1/Quiberon.FRA/2007/Oe-Pl-016</t>
  </si>
  <si>
    <r>
      <t>NovaSeq 300M, PE 150 pb</t>
    </r>
    <r>
      <rPr>
        <i/>
        <vertAlign val="superscript"/>
        <sz val="11"/>
        <rFont val="Calibri"/>
        <scheme val="minor"/>
      </rPr>
      <t>c</t>
    </r>
  </si>
  <si>
    <t>OsHV-1/Quiberon.FRA/2007/Oe-Pl-019</t>
  </si>
  <si>
    <t>OsHV-1/Quiberon.FRA/2007/Oe-Pl-023</t>
  </si>
  <si>
    <t>OsHV-1/Quiberon.FRA/2007/Oe-Pl-025</t>
  </si>
  <si>
    <t>OsHV-1/Quiberon.FRA/2007/Oe-A-016</t>
  </si>
  <si>
    <t>Adult</t>
  </si>
  <si>
    <t>OsHV-1/Quiberon.FRA/2007/Oe-A-020</t>
  </si>
  <si>
    <t>OsHV-1/Quiberon.FRA/2007/Oe-A-022</t>
  </si>
  <si>
    <t>OsHV-1/Quiberon.FRA/2008/Oe-A-020</t>
  </si>
  <si>
    <t>OsHV-1/Quiberon.FRA/2008/Oe-Pl-005</t>
  </si>
  <si>
    <t>OsHV-1/Quiberon.FRA/2008/Oe-Pl-008</t>
  </si>
  <si>
    <t>OsHV-1/Quiberon.FRA/2008/Oe-Pl-020</t>
  </si>
  <si>
    <t>OsHV-1/Quiberon.FRA/2008/Oe-Pl-022</t>
  </si>
  <si>
    <t>OsHV-1/Quiberon.FRA/2008/Oe-Pl-029</t>
  </si>
  <si>
    <t>OsHV-1/Quiberon.FRA/2009/Oe-Pl-001</t>
  </si>
  <si>
    <t>OsHV-1/Quiberon.FRA/2009/Oe-Pl-004</t>
  </si>
  <si>
    <t>OsHV-1/Quiberon.FRA/2009/Oe-Pl-005</t>
  </si>
  <si>
    <t>OsHV-1/Quiberon.FRA/2009/Oe-Pl-009</t>
  </si>
  <si>
    <t>OsHV-1/Quiberon.FRA/2009/Oe-Pl-011</t>
  </si>
  <si>
    <t>OsHV-1/Quiberon.FRA/2009/Oe-A-005</t>
  </si>
  <si>
    <t>OsHV-1/Quiberon.FRA/2009/Oe-A-009</t>
  </si>
  <si>
    <t>OsHV-1/Quiberon.FRA/2009/Oe-A-010</t>
  </si>
  <si>
    <t>OsHV-1/SW/2012/Oe-A-006</t>
  </si>
  <si>
    <t>Sweden</t>
  </si>
  <si>
    <r>
      <t>Hiseq 2500,         PE 100pb</t>
    </r>
    <r>
      <rPr>
        <i/>
        <vertAlign val="superscript"/>
        <sz val="11"/>
        <rFont val="Calibri"/>
        <scheme val="minor"/>
      </rPr>
      <t>d</t>
    </r>
  </si>
  <si>
    <t>Estuary Charente</t>
  </si>
  <si>
    <t>Pool of oysters</t>
  </si>
  <si>
    <r>
      <t>NovaSeq 6000, PE 150pb</t>
    </r>
    <r>
      <rPr>
        <i/>
        <vertAlign val="superscript"/>
        <sz val="11"/>
        <color theme="1"/>
        <rFont val="Calibri"/>
        <scheme val="minor"/>
      </rPr>
      <t>c</t>
    </r>
  </si>
  <si>
    <r>
      <t>NovaSeq 6000, PE 150pb</t>
    </r>
    <r>
      <rPr>
        <i/>
        <vertAlign val="superscript"/>
        <sz val="11"/>
        <color theme="1"/>
        <rFont val="Calibri"/>
        <scheme val="minor"/>
      </rPr>
      <t>b</t>
    </r>
  </si>
  <si>
    <t>France</t>
  </si>
  <si>
    <t>Spat</t>
  </si>
  <si>
    <t>Palavas lagoon</t>
  </si>
  <si>
    <t>Seudre channel</t>
  </si>
  <si>
    <t>Britany trait</t>
  </si>
  <si>
    <t>Meze</t>
  </si>
  <si>
    <t>Rivedoux</t>
  </si>
  <si>
    <t>Pirou Agon Gouville</t>
  </si>
  <si>
    <t>Mean</t>
  </si>
  <si>
    <t>SD</t>
  </si>
  <si>
    <t xml:space="preserve">Minimum </t>
  </si>
  <si>
    <t>Macimum</t>
  </si>
  <si>
    <t>OE-07-Qui-Pl-022</t>
  </si>
  <si>
    <t>OE-07-Qui-Pl-016</t>
  </si>
  <si>
    <t>OE-07-Qui-Pl-023</t>
  </si>
  <si>
    <t>OE-07-Qui-Pl-025</t>
  </si>
  <si>
    <t>OE-07-Qui-A-016</t>
  </si>
  <si>
    <t>OE-07-Qui-A-020</t>
  </si>
  <si>
    <t>OE-07-Qui-A-022</t>
  </si>
  <si>
    <t>OE-07-Qui-Pl-019</t>
  </si>
  <si>
    <t>OE-08-Qui-A-020</t>
  </si>
  <si>
    <t>OE-08-Qui-Pl-005</t>
  </si>
  <si>
    <t>OE-08-Qui-Pl-008</t>
  </si>
  <si>
    <t>OE-08-Qui-Pl-020</t>
  </si>
  <si>
    <t>OE-08-Qui-Pl-022</t>
  </si>
  <si>
    <t>OE-08-Qui-Pl-029</t>
  </si>
  <si>
    <t>OE-09-Qui-Pl-001</t>
  </si>
  <si>
    <t>OE-09-Qui-Pl-004</t>
  </si>
  <si>
    <t>OE-09-Qui-Pl-005</t>
  </si>
  <si>
    <t>OE-09-Qui-Pl-009</t>
  </si>
  <si>
    <t>OE-09-Qui-Pl-011</t>
  </si>
  <si>
    <t>OE-09-Qui-A-009</t>
  </si>
  <si>
    <t>OE-09-Qui-A-005</t>
  </si>
  <si>
    <t>OE-12-SW-A-006</t>
  </si>
  <si>
    <t>OE-09-Qui-A-010</t>
  </si>
  <si>
    <t>Sampling year</t>
  </si>
  <si>
    <t>NA</t>
  </si>
  <si>
    <t xml:space="preserve">Latitude </t>
  </si>
  <si>
    <t>Longitude</t>
  </si>
  <si>
    <t>47.5569</t>
  </si>
  <si>
    <t>-3.0891</t>
  </si>
  <si>
    <t>DNA extraction year</t>
  </si>
  <si>
    <t>Storage condition before DNA extraction</t>
  </si>
  <si>
    <t>Ethanol 100 %</t>
  </si>
  <si>
    <t>Freezing -80°C</t>
  </si>
  <si>
    <t>Freezing -20°C</t>
  </si>
  <si>
    <t>46.15819</t>
  </si>
  <si>
    <t>46.15820</t>
  </si>
  <si>
    <t>46.15821</t>
  </si>
  <si>
    <t>46.15822</t>
  </si>
  <si>
    <t>-1.289157</t>
  </si>
  <si>
    <t>-1.289158</t>
  </si>
  <si>
    <t>-1.289159</t>
  </si>
  <si>
    <t>-1.289160</t>
  </si>
  <si>
    <t>45.955611</t>
  </si>
  <si>
    <t>45.789020</t>
  </si>
  <si>
    <t xml:space="preserve"> -1.109413</t>
  </si>
  <si>
    <t>43.401169</t>
  </si>
  <si>
    <t>3.589658</t>
  </si>
  <si>
    <t>45.800907</t>
  </si>
  <si>
    <t>-1.148296</t>
  </si>
  <si>
    <t>58.783414</t>
  </si>
  <si>
    <t>11.104588</t>
  </si>
  <si>
    <t>MG-05-ChM-Po-002</t>
  </si>
  <si>
    <t>MG-06-FR-S-009</t>
  </si>
  <si>
    <t>MG-06-FR-S-010</t>
  </si>
  <si>
    <t>MG-06-FR-S-011</t>
  </si>
  <si>
    <t>MG-07-ChM-Pl-005</t>
  </si>
  <si>
    <t>MG-07-Pal-Po-026</t>
  </si>
  <si>
    <t>MG-07-ChM-Po-030</t>
  </si>
  <si>
    <t>MG-08-Bri-Pl-021</t>
  </si>
  <si>
    <t>MG-08-Bri-Pl-019</t>
  </si>
  <si>
    <t>MG-08-Me-Po-041</t>
  </si>
  <si>
    <t>MG-08-Ri-S-051</t>
  </si>
  <si>
    <t>MG-08-Ri-S-053</t>
  </si>
  <si>
    <t>MG-08-Ri-S-054</t>
  </si>
  <si>
    <t>MG-08-Ri-Po-087</t>
  </si>
  <si>
    <t>MG-10-Bri-x-010</t>
  </si>
  <si>
    <t>MG-10-Bri-x-011</t>
  </si>
  <si>
    <t>MG-10-Nor-S-022</t>
  </si>
  <si>
    <t>OsHV-1/CharenteMaritime.FRA/2005/Mg-Po-002</t>
  </si>
  <si>
    <t>OsHV-1/FRA/2006/Mg-S-009</t>
  </si>
  <si>
    <t>OsHV-1/FRA/2006/Mg-S-010</t>
  </si>
  <si>
    <t>OsHV-1/FRA/2006/Mg-S-011</t>
  </si>
  <si>
    <t>OsHV-1/CharenteMaritime.FRA/2007/Mg-Pl-005</t>
  </si>
  <si>
    <t>OsHV-1/Palavas.FRA/2007/Mg-Po-026</t>
  </si>
  <si>
    <t>OsHV-1/CharenteMaritime.FRA/2007/Mg-Po-030</t>
  </si>
  <si>
    <t>OsHV-1/BritanyTrait.FRA/2008/Mg-Pl-021</t>
  </si>
  <si>
    <t>OsHV-1/BritanyTrait.FRA/2008/Mg-Pl-019</t>
  </si>
  <si>
    <t>OsHV-1/Meze.FRA/2008/Mg-Po-041</t>
  </si>
  <si>
    <t>OsHV-1/Rivedoux.FRA/2008/Mg-S-051</t>
  </si>
  <si>
    <t>OsHV-1/Rivedoux.FRA/2008/Mg-S-053</t>
  </si>
  <si>
    <t>OsHV-1/Rivedoux.FRA/2008/Mg-S-054</t>
  </si>
  <si>
    <t>OsHV-1/Rivedoux.FRA/2008/Mg-Po-087</t>
  </si>
  <si>
    <t>OsHV-1/BritanyTrait.FRA/2010/Mg-010</t>
  </si>
  <si>
    <t>OsHV-1/BritanyTrait.FRA/2010/Mg-011</t>
  </si>
  <si>
    <t>OsHV-1/Normandie.FRA/2010/Mg-S-022</t>
  </si>
  <si>
    <t>M. gigas</t>
  </si>
  <si>
    <t>SAMN36736021</t>
  </si>
  <si>
    <t>SAMN36736022</t>
  </si>
  <si>
    <t>SAMN36736023</t>
  </si>
  <si>
    <t>SAMN36736024</t>
  </si>
  <si>
    <t>SAMN36736025</t>
  </si>
  <si>
    <t>SAMN36736026</t>
  </si>
  <si>
    <t>SAMN36736027</t>
  </si>
  <si>
    <t>SAMN36736028</t>
  </si>
  <si>
    <t>SAMN36736029</t>
  </si>
  <si>
    <t>SAMN36736030</t>
  </si>
  <si>
    <t>SAMN36736031</t>
  </si>
  <si>
    <t>SAMN36736032</t>
  </si>
  <si>
    <t>SAMN36736033</t>
  </si>
  <si>
    <t>SAMN36736034</t>
  </si>
  <si>
    <t>SAMN36736035</t>
  </si>
  <si>
    <t>SAMN36736036</t>
  </si>
  <si>
    <t>SAMN36736037</t>
  </si>
  <si>
    <t>SAMN36736038</t>
  </si>
  <si>
    <t>SAMN36736039</t>
  </si>
  <si>
    <t>SAMN36736040</t>
  </si>
  <si>
    <t>SAMN36736041</t>
  </si>
  <si>
    <t>SAMN36736042</t>
  </si>
  <si>
    <t>SAMN36736043</t>
  </si>
  <si>
    <t>SAMN36736044</t>
  </si>
  <si>
    <t>SAMN36736045</t>
  </si>
  <si>
    <t>SAMN36736046</t>
  </si>
  <si>
    <t>SAMN36736047</t>
  </si>
  <si>
    <t>SAMN36736048</t>
  </si>
  <si>
    <t>SAMN36736049</t>
  </si>
  <si>
    <t>SAMN36736050</t>
  </si>
  <si>
    <t>SAMN36736051</t>
  </si>
  <si>
    <t>SAMN36736052</t>
  </si>
  <si>
    <t>SAMN36736053</t>
  </si>
  <si>
    <t>SAMN36736054</t>
  </si>
  <si>
    <t>SAMN36736055</t>
  </si>
  <si>
    <t>SAMN36736056</t>
  </si>
  <si>
    <t>SAMN36736057</t>
  </si>
  <si>
    <t>SAMN36736058</t>
  </si>
  <si>
    <t>SAMN36736059</t>
  </si>
  <si>
    <t>SAMN36736060</t>
  </si>
  <si>
    <t xml:space="preserve">Reads accession number </t>
  </si>
  <si>
    <t>Marennes-Oleron bay</t>
  </si>
  <si>
    <t>285 056 774</t>
  </si>
  <si>
    <t>46.274313</t>
  </si>
  <si>
    <t>46.274314</t>
  </si>
  <si>
    <t>43.521904</t>
  </si>
  <si>
    <t>3.903652</t>
  </si>
  <si>
    <t>-1.499028</t>
  </si>
  <si>
    <t>-0.499028</t>
  </si>
  <si>
    <t>49.043487</t>
  </si>
  <si>
    <t>-1.6092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\ _€_-;\-* #,##0.00\ _€_-;_-* &quot;-&quot;??\ _€_-;_-@_-"/>
    <numFmt numFmtId="164" formatCode="_-* #,##0,_€_-;\-* #,##0,_€_-;_-* \-??\ _€_-;_-@_-"/>
    <numFmt numFmtId="165" formatCode="_-* #,##0\ _€_-;\-* #,##0\ _€_-;_-* &quot;-&quot;??\ _€_-;_-@_-"/>
    <numFmt numFmtId="166" formatCode="0.000"/>
    <numFmt numFmtId="167" formatCode="#,##0_ ;\-#,##0\ "/>
  </numFmts>
  <fonts count="1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sz val="11"/>
      <name val="Calibri"/>
      <scheme val="minor"/>
    </font>
    <font>
      <sz val="10"/>
      <color theme="1"/>
      <name val="Calibri"/>
      <scheme val="minor"/>
    </font>
    <font>
      <b/>
      <sz val="10"/>
      <name val="Calibri"/>
      <scheme val="minor"/>
    </font>
    <font>
      <b/>
      <sz val="10"/>
      <color theme="1"/>
      <name val="Calibri"/>
      <scheme val="minor"/>
    </font>
    <font>
      <sz val="11"/>
      <color theme="1"/>
      <name val="Calibri"/>
      <scheme val="minor"/>
    </font>
    <font>
      <i/>
      <vertAlign val="superscript"/>
      <sz val="11"/>
      <name val="Calibri"/>
      <scheme val="minor"/>
    </font>
    <font>
      <i/>
      <vertAlign val="superscript"/>
      <sz val="11"/>
      <color theme="1"/>
      <name val="Calibri"/>
      <scheme val="minor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8" fillId="0" borderId="0" applyFont="0" applyFill="0" applyBorder="0" applyProtection="0"/>
    <xf numFmtId="0" fontId="2" fillId="0" borderId="0"/>
    <xf numFmtId="0" fontId="2" fillId="0" borderId="0"/>
  </cellStyleXfs>
  <cellXfs count="12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2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3" xfId="0" applyFont="1" applyBorder="1"/>
    <xf numFmtId="0" fontId="4" fillId="0" borderId="4" xfId="0" applyFont="1" applyBorder="1"/>
    <xf numFmtId="165" fontId="0" fillId="0" borderId="5" xfId="1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wrapText="1"/>
    </xf>
    <xf numFmtId="165" fontId="0" fillId="0" borderId="7" xfId="1" applyNumberFormat="1" applyFont="1" applyBorder="1"/>
    <xf numFmtId="165" fontId="0" fillId="0" borderId="3" xfId="1" applyNumberFormat="1" applyFont="1" applyBorder="1"/>
    <xf numFmtId="165" fontId="0" fillId="0" borderId="3" xfId="1" applyNumberFormat="1" applyFont="1" applyBorder="1" applyAlignment="1">
      <alignment horizontal="center"/>
    </xf>
    <xf numFmtId="166" fontId="0" fillId="0" borderId="3" xfId="0" applyNumberFormat="1" applyBorder="1"/>
    <xf numFmtId="3" fontId="4" fillId="0" borderId="0" xfId="0" applyNumberFormat="1" applyFont="1" applyAlignment="1">
      <alignment horizontal="center" wrapText="1"/>
    </xf>
    <xf numFmtId="0" fontId="4" fillId="0" borderId="5" xfId="0" applyFont="1" applyBorder="1"/>
    <xf numFmtId="11" fontId="4" fillId="0" borderId="9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 wrapText="1"/>
    </xf>
    <xf numFmtId="165" fontId="0" fillId="0" borderId="10" xfId="1" applyNumberFormat="1" applyFont="1" applyBorder="1" applyAlignment="1">
      <alignment horizontal="center"/>
    </xf>
    <xf numFmtId="166" fontId="0" fillId="0" borderId="5" xfId="0" applyNumberFormat="1" applyBorder="1"/>
    <xf numFmtId="165" fontId="0" fillId="0" borderId="5" xfId="1" applyNumberFormat="1" applyFont="1" applyBorder="1"/>
    <xf numFmtId="11" fontId="4" fillId="0" borderId="9" xfId="0" applyNumberFormat="1" applyFont="1" applyBorder="1" applyAlignment="1">
      <alignment horizontal="center" vertical="center"/>
    </xf>
    <xf numFmtId="165" fontId="0" fillId="0" borderId="10" xfId="1" applyNumberFormat="1" applyFont="1" applyBorder="1"/>
    <xf numFmtId="165" fontId="4" fillId="0" borderId="5" xfId="1" applyNumberFormat="1" applyFont="1" applyBorder="1" applyAlignment="1">
      <alignment horizontal="center"/>
    </xf>
    <xf numFmtId="0" fontId="4" fillId="0" borderId="13" xfId="0" applyFont="1" applyBorder="1"/>
    <xf numFmtId="0" fontId="4" fillId="0" borderId="14" xfId="0" applyFont="1" applyBorder="1"/>
    <xf numFmtId="165" fontId="4" fillId="0" borderId="13" xfId="1" applyNumberFormat="1" applyFont="1" applyBorder="1" applyAlignment="1">
      <alignment horizontal="center"/>
    </xf>
    <xf numFmtId="11" fontId="4" fillId="0" borderId="15" xfId="0" applyNumberFormat="1" applyFont="1" applyBorder="1" applyAlignment="1">
      <alignment horizontal="center"/>
    </xf>
    <xf numFmtId="3" fontId="4" fillId="0" borderId="13" xfId="0" applyNumberFormat="1" applyFont="1" applyBorder="1" applyAlignment="1">
      <alignment horizontal="center" wrapText="1"/>
    </xf>
    <xf numFmtId="165" fontId="0" fillId="0" borderId="16" xfId="1" applyNumberFormat="1" applyFont="1" applyBorder="1"/>
    <xf numFmtId="165" fontId="0" fillId="0" borderId="13" xfId="1" applyNumberFormat="1" applyFont="1" applyBorder="1"/>
    <xf numFmtId="166" fontId="0" fillId="0" borderId="13" xfId="0" applyNumberFormat="1" applyBorder="1"/>
    <xf numFmtId="165" fontId="0" fillId="0" borderId="19" xfId="1" applyNumberFormat="1" applyFont="1" applyBorder="1"/>
    <xf numFmtId="165" fontId="0" fillId="0" borderId="20" xfId="1" applyNumberFormat="1" applyFont="1" applyBorder="1"/>
    <xf numFmtId="166" fontId="0" fillId="0" borderId="20" xfId="1" applyNumberFormat="1" applyFont="1" applyBorder="1"/>
    <xf numFmtId="0" fontId="0" fillId="0" borderId="0" xfId="0" applyAlignment="1">
      <alignment wrapText="1"/>
    </xf>
    <xf numFmtId="0" fontId="0" fillId="0" borderId="5" xfId="0" applyBorder="1"/>
    <xf numFmtId="0" fontId="0" fillId="0" borderId="5" xfId="0" applyBorder="1" applyAlignment="1">
      <alignment wrapText="1"/>
    </xf>
    <xf numFmtId="11" fontId="0" fillId="0" borderId="9" xfId="0" applyNumberFormat="1" applyBorder="1" applyAlignment="1">
      <alignment horizontal="center"/>
    </xf>
    <xf numFmtId="166" fontId="0" fillId="0" borderId="5" xfId="1" applyNumberFormat="1" applyFont="1" applyBorder="1"/>
    <xf numFmtId="165" fontId="0" fillId="0" borderId="5" xfId="1" applyNumberFormat="1" applyFont="1" applyBorder="1" applyAlignment="1">
      <alignment vertical="center"/>
    </xf>
    <xf numFmtId="165" fontId="0" fillId="0" borderId="10" xfId="1" applyNumberFormat="1" applyFont="1" applyBorder="1" applyAlignment="1">
      <alignment horizontal="center" vertical="center"/>
    </xf>
    <xf numFmtId="165" fontId="0" fillId="0" borderId="5" xfId="1" applyNumberFormat="1" applyFont="1" applyBorder="1" applyAlignment="1">
      <alignment horizontal="center" vertical="center"/>
    </xf>
    <xf numFmtId="11" fontId="2" fillId="0" borderId="9" xfId="3" applyNumberFormat="1" applyFont="1" applyBorder="1" applyAlignment="1">
      <alignment horizontal="center"/>
    </xf>
    <xf numFmtId="0" fontId="0" fillId="0" borderId="14" xfId="0" applyBorder="1"/>
    <xf numFmtId="165" fontId="0" fillId="0" borderId="13" xfId="1" applyNumberFormat="1" applyFon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3" xfId="0" applyBorder="1" applyAlignment="1">
      <alignment wrapText="1"/>
    </xf>
    <xf numFmtId="166" fontId="0" fillId="0" borderId="13" xfId="1" applyNumberFormat="1" applyFont="1" applyBorder="1"/>
    <xf numFmtId="0" fontId="6" fillId="0" borderId="22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167" fontId="6" fillId="0" borderId="24" xfId="0" applyNumberFormat="1" applyFont="1" applyBorder="1" applyAlignment="1">
      <alignment horizontal="center"/>
    </xf>
    <xf numFmtId="167" fontId="6" fillId="0" borderId="12" xfId="0" applyNumberFormat="1" applyFont="1" applyBorder="1" applyAlignment="1">
      <alignment horizontal="center"/>
    </xf>
    <xf numFmtId="167" fontId="6" fillId="0" borderId="26" xfId="0" applyNumberFormat="1" applyFont="1" applyBorder="1" applyAlignment="1">
      <alignment horizontal="center"/>
    </xf>
    <xf numFmtId="165" fontId="7" fillId="2" borderId="22" xfId="1" applyNumberFormat="1" applyFont="1" applyFill="1" applyBorder="1" applyAlignment="1" applyProtection="1">
      <alignment horizontal="center"/>
      <protection locked="0"/>
    </xf>
    <xf numFmtId="165" fontId="7" fillId="0" borderId="19" xfId="0" applyNumberFormat="1" applyFont="1" applyBorder="1" applyAlignment="1">
      <alignment horizontal="center"/>
    </xf>
    <xf numFmtId="165" fontId="7" fillId="0" borderId="20" xfId="0" applyNumberFormat="1" applyFont="1" applyBorder="1" applyAlignment="1">
      <alignment horizontal="center"/>
    </xf>
    <xf numFmtId="165" fontId="7" fillId="0" borderId="23" xfId="0" applyNumberFormat="1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165" fontId="7" fillId="0" borderId="16" xfId="0" applyNumberFormat="1" applyFont="1" applyBorder="1" applyAlignment="1">
      <alignment horizontal="center"/>
    </xf>
    <xf numFmtId="165" fontId="7" fillId="0" borderId="13" xfId="0" applyNumberFormat="1" applyFont="1" applyBorder="1" applyAlignment="1">
      <alignment horizontal="center"/>
    </xf>
    <xf numFmtId="165" fontId="7" fillId="0" borderId="21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5" fontId="11" fillId="0" borderId="4" xfId="1" applyNumberFormat="1" applyFont="1" applyBorder="1" applyAlignment="1">
      <alignment vertical="center"/>
    </xf>
    <xf numFmtId="165" fontId="12" fillId="0" borderId="5" xfId="1" applyNumberFormat="1" applyFont="1" applyBorder="1" applyAlignment="1">
      <alignment vertical="center"/>
    </xf>
    <xf numFmtId="165" fontId="11" fillId="0" borderId="14" xfId="1" applyNumberFormat="1" applyFont="1" applyBorder="1" applyAlignment="1">
      <alignment vertical="center"/>
    </xf>
    <xf numFmtId="165" fontId="12" fillId="0" borderId="13" xfId="1" applyNumberFormat="1" applyFont="1" applyBorder="1" applyAlignment="1">
      <alignment vertical="center"/>
    </xf>
    <xf numFmtId="165" fontId="11" fillId="0" borderId="5" xfId="1" applyNumberFormat="1" applyFont="1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3" fontId="4" fillId="0" borderId="5" xfId="0" applyNumberFormat="1" applyFont="1" applyBorder="1" applyAlignment="1">
      <alignment horizontal="center" vertical="center"/>
    </xf>
    <xf numFmtId="3" fontId="4" fillId="0" borderId="14" xfId="0" applyNumberFormat="1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66" fontId="1" fillId="0" borderId="1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67" fontId="6" fillId="0" borderId="7" xfId="0" applyNumberFormat="1" applyFont="1" applyBorder="1" applyAlignment="1">
      <alignment horizontal="center"/>
    </xf>
    <xf numFmtId="167" fontId="6" fillId="0" borderId="3" xfId="0" applyNumberFormat="1" applyFont="1" applyBorder="1" applyAlignment="1">
      <alignment horizontal="center"/>
    </xf>
    <xf numFmtId="167" fontId="6" fillId="0" borderId="28" xfId="0" applyNumberFormat="1" applyFont="1" applyBorder="1" applyAlignment="1">
      <alignment horizontal="center"/>
    </xf>
    <xf numFmtId="0" fontId="0" fillId="0" borderId="8" xfId="0" applyBorder="1"/>
    <xf numFmtId="0" fontId="0" fillId="0" borderId="18" xfId="0" applyBorder="1"/>
    <xf numFmtId="165" fontId="12" fillId="0" borderId="20" xfId="1" applyNumberFormat="1" applyFont="1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11" fontId="0" fillId="0" borderId="30" xfId="0" applyNumberFormat="1" applyBorder="1" applyAlignment="1">
      <alignment horizontal="center"/>
    </xf>
    <xf numFmtId="0" fontId="0" fillId="0" borderId="20" xfId="0" applyBorder="1" applyAlignment="1">
      <alignment wrapText="1"/>
    </xf>
    <xf numFmtId="0" fontId="0" fillId="0" borderId="11" xfId="0" applyBorder="1"/>
    <xf numFmtId="165" fontId="0" fillId="0" borderId="0" xfId="1" applyNumberFormat="1" applyFont="1" applyBorder="1"/>
    <xf numFmtId="0" fontId="0" fillId="0" borderId="17" xfId="0" applyBorder="1"/>
    <xf numFmtId="0" fontId="0" fillId="0" borderId="12" xfId="0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65" fontId="0" fillId="0" borderId="5" xfId="1" applyNumberFormat="1" applyFont="1" applyFill="1" applyBorder="1" applyAlignment="1">
      <alignment horizontal="center"/>
    </xf>
    <xf numFmtId="0" fontId="3" fillId="0" borderId="31" xfId="0" applyFont="1" applyBorder="1" applyAlignment="1">
      <alignment horizontal="center" vertical="center" wrapText="1"/>
    </xf>
    <xf numFmtId="3" fontId="0" fillId="0" borderId="32" xfId="0" applyNumberFormat="1" applyBorder="1" applyAlignment="1">
      <alignment horizontal="center"/>
    </xf>
    <xf numFmtId="3" fontId="0" fillId="0" borderId="33" xfId="0" applyNumberFormat="1" applyBorder="1" applyAlignment="1">
      <alignment horizontal="center"/>
    </xf>
    <xf numFmtId="3" fontId="5" fillId="0" borderId="33" xfId="0" applyNumberFormat="1" applyFont="1" applyBorder="1" applyAlignment="1">
      <alignment horizontal="center"/>
    </xf>
    <xf numFmtId="3" fontId="5" fillId="0" borderId="9" xfId="0" applyNumberFormat="1" applyFont="1" applyBorder="1" applyAlignment="1">
      <alignment horizontal="center"/>
    </xf>
    <xf numFmtId="3" fontId="5" fillId="0" borderId="34" xfId="0" applyNumberFormat="1" applyFont="1" applyBorder="1" applyAlignment="1">
      <alignment horizontal="center"/>
    </xf>
    <xf numFmtId="0" fontId="0" fillId="0" borderId="35" xfId="1" applyNumberFormat="1" applyFont="1" applyBorder="1" applyAlignment="1">
      <alignment horizontal="center"/>
    </xf>
    <xf numFmtId="0" fontId="0" fillId="0" borderId="32" xfId="1" applyNumberFormat="1" applyFont="1" applyBorder="1" applyAlignment="1">
      <alignment horizontal="center"/>
    </xf>
    <xf numFmtId="0" fontId="0" fillId="0" borderId="9" xfId="1" applyNumberFormat="1" applyFont="1" applyBorder="1" applyAlignment="1">
      <alignment horizontal="center"/>
    </xf>
    <xf numFmtId="0" fontId="0" fillId="0" borderId="15" xfId="1" applyNumberFormat="1" applyFont="1" applyBorder="1" applyAlignment="1">
      <alignment horizontal="center"/>
    </xf>
    <xf numFmtId="0" fontId="0" fillId="0" borderId="36" xfId="0" applyBorder="1"/>
    <xf numFmtId="0" fontId="0" fillId="0" borderId="25" xfId="0" applyBorder="1"/>
    <xf numFmtId="0" fontId="0" fillId="0" borderId="22" xfId="0" applyBorder="1"/>
    <xf numFmtId="0" fontId="3" fillId="0" borderId="27" xfId="0" applyFont="1" applyBorder="1" applyAlignment="1">
      <alignment horizontal="center" vertical="center" wrapText="1"/>
    </xf>
  </cellXfs>
  <cellStyles count="4">
    <cellStyle name="Milliers" xfId="1" builtinId="3"/>
    <cellStyle name="Normal" xfId="0" builtinId="0"/>
    <cellStyle name="Normal 2" xfId="2" xr:uid="{00000000-0005-0000-0000-000002000000}"/>
    <cellStyle name="Normal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45"/>
  <sheetViews>
    <sheetView tabSelected="1" zoomScale="70" zoomScaleNormal="70" workbookViewId="0">
      <selection activeCell="F6" sqref="F6"/>
    </sheetView>
  </sheetViews>
  <sheetFormatPr baseColWidth="10" defaultRowHeight="14.4" x14ac:dyDescent="0.3"/>
  <cols>
    <col min="1" max="1" width="47.33203125" bestFit="1" customWidth="1"/>
    <col min="2" max="2" width="23.6640625" customWidth="1"/>
    <col min="3" max="3" width="13.21875" bestFit="1" customWidth="1"/>
    <col min="4" max="4" width="18.21875" style="1" bestFit="1" customWidth="1"/>
    <col min="5" max="9" width="18.21875" style="1" customWidth="1"/>
    <col min="10" max="10" width="13.5546875" style="2" customWidth="1"/>
    <col min="11" max="11" width="16.21875" bestFit="1" customWidth="1"/>
    <col min="12" max="12" width="18.21875" style="2" bestFit="1" customWidth="1"/>
    <col min="13" max="13" width="16.21875" style="2" bestFit="1" customWidth="1"/>
    <col min="14" max="14" width="16.6640625" style="2" bestFit="1" customWidth="1"/>
    <col min="15" max="15" width="16.21875" style="2" customWidth="1"/>
    <col min="16" max="18" width="11.5546875" style="2"/>
    <col min="19" max="19" width="17.21875" style="2" bestFit="1" customWidth="1"/>
    <col min="20" max="20" width="11.5546875" style="2"/>
  </cols>
  <sheetData>
    <row r="1" spans="1:20" ht="55.8" customHeight="1" thickBot="1" x14ac:dyDescent="0.35">
      <c r="A1" s="4" t="s">
        <v>0</v>
      </c>
      <c r="B1" s="6" t="s">
        <v>1</v>
      </c>
      <c r="C1" s="5" t="s">
        <v>2</v>
      </c>
      <c r="D1" s="6" t="s">
        <v>3</v>
      </c>
      <c r="E1" s="6" t="s">
        <v>85</v>
      </c>
      <c r="F1" s="6" t="s">
        <v>86</v>
      </c>
      <c r="G1" s="6" t="s">
        <v>83</v>
      </c>
      <c r="H1" s="77" t="s">
        <v>89</v>
      </c>
      <c r="I1" s="77" t="s">
        <v>90</v>
      </c>
      <c r="J1" s="5" t="s">
        <v>4</v>
      </c>
      <c r="K1" s="6" t="s">
        <v>5</v>
      </c>
      <c r="L1" s="6" t="s">
        <v>6</v>
      </c>
      <c r="M1" s="6" t="s">
        <v>7</v>
      </c>
      <c r="N1" s="6" t="s">
        <v>8</v>
      </c>
      <c r="O1" s="5" t="s">
        <v>9</v>
      </c>
      <c r="P1" s="6" t="s">
        <v>10</v>
      </c>
      <c r="Q1" s="6" t="s">
        <v>11</v>
      </c>
      <c r="R1" s="109" t="s">
        <v>12</v>
      </c>
      <c r="S1" s="122" t="s">
        <v>186</v>
      </c>
      <c r="T1" s="3"/>
    </row>
    <row r="2" spans="1:20" ht="30.6" x14ac:dyDescent="0.3">
      <c r="A2" s="7" t="s">
        <v>13</v>
      </c>
      <c r="B2" s="8" t="s">
        <v>60</v>
      </c>
      <c r="C2" s="68" t="s">
        <v>14</v>
      </c>
      <c r="D2" s="81" t="s">
        <v>15</v>
      </c>
      <c r="E2" s="76" t="s">
        <v>87</v>
      </c>
      <c r="F2" s="76" t="s">
        <v>88</v>
      </c>
      <c r="G2" s="64">
        <v>2007</v>
      </c>
      <c r="H2" s="79">
        <v>2019</v>
      </c>
      <c r="I2" s="64" t="s">
        <v>91</v>
      </c>
      <c r="J2" s="14" t="s">
        <v>16</v>
      </c>
      <c r="K2" s="10">
        <v>164860</v>
      </c>
      <c r="L2" s="11" t="s">
        <v>17</v>
      </c>
      <c r="M2" s="12">
        <v>40351293</v>
      </c>
      <c r="N2" s="13">
        <v>35376452</v>
      </c>
      <c r="O2" s="14">
        <v>262406</v>
      </c>
      <c r="P2" s="15">
        <f t="shared" ref="P2:P14" si="0">O2/M2*100</f>
        <v>0.65030382049963054</v>
      </c>
      <c r="Q2" s="13">
        <f t="shared" ref="Q2:Q9" si="1">(O2*150*2)/204886</f>
        <v>384.22244565270444</v>
      </c>
      <c r="R2" s="110">
        <v>4</v>
      </c>
      <c r="S2" s="121" t="s">
        <v>146</v>
      </c>
      <c r="T2" s="16"/>
    </row>
    <row r="3" spans="1:20" ht="30.6" x14ac:dyDescent="0.3">
      <c r="A3" s="17" t="s">
        <v>18</v>
      </c>
      <c r="B3" s="17" t="s">
        <v>61</v>
      </c>
      <c r="C3" s="72" t="s">
        <v>14</v>
      </c>
      <c r="D3" s="82" t="s">
        <v>15</v>
      </c>
      <c r="E3" s="75" t="s">
        <v>87</v>
      </c>
      <c r="F3" s="75" t="s">
        <v>88</v>
      </c>
      <c r="G3" s="74">
        <v>2007</v>
      </c>
      <c r="H3" s="74">
        <v>2019</v>
      </c>
      <c r="I3" s="74" t="s">
        <v>91</v>
      </c>
      <c r="J3" s="9" t="s">
        <v>16</v>
      </c>
      <c r="K3" s="18">
        <v>49060</v>
      </c>
      <c r="L3" s="19" t="s">
        <v>19</v>
      </c>
      <c r="M3" s="20">
        <v>128839859</v>
      </c>
      <c r="N3" s="9">
        <v>117443245</v>
      </c>
      <c r="O3" s="9">
        <v>361147</v>
      </c>
      <c r="P3" s="21">
        <f t="shared" si="0"/>
        <v>0.28030688856932079</v>
      </c>
      <c r="Q3" s="22">
        <f t="shared" si="1"/>
        <v>528.80187030836657</v>
      </c>
      <c r="R3" s="111">
        <v>5</v>
      </c>
      <c r="S3" s="119" t="s">
        <v>147</v>
      </c>
      <c r="T3" s="16"/>
    </row>
    <row r="4" spans="1:20" ht="30.6" x14ac:dyDescent="0.3">
      <c r="A4" s="17" t="s">
        <v>20</v>
      </c>
      <c r="B4" s="17" t="s">
        <v>67</v>
      </c>
      <c r="C4" s="72" t="s">
        <v>14</v>
      </c>
      <c r="D4" s="82" t="s">
        <v>15</v>
      </c>
      <c r="E4" s="75" t="s">
        <v>87</v>
      </c>
      <c r="F4" s="75" t="s">
        <v>88</v>
      </c>
      <c r="G4" s="74">
        <v>2007</v>
      </c>
      <c r="H4" s="74">
        <v>2019</v>
      </c>
      <c r="I4" s="74" t="s">
        <v>91</v>
      </c>
      <c r="J4" s="9" t="s">
        <v>16</v>
      </c>
      <c r="K4" s="23">
        <v>44820</v>
      </c>
      <c r="L4" s="19" t="s">
        <v>17</v>
      </c>
      <c r="M4" s="24">
        <v>88180244</v>
      </c>
      <c r="N4" s="22">
        <v>77091844</v>
      </c>
      <c r="O4" s="9">
        <v>255641</v>
      </c>
      <c r="P4" s="21">
        <f t="shared" si="0"/>
        <v>0.28990734024278725</v>
      </c>
      <c r="Q4" s="22">
        <f t="shared" si="1"/>
        <v>374.31693722362678</v>
      </c>
      <c r="R4" s="111">
        <v>3</v>
      </c>
      <c r="S4" s="119" t="s">
        <v>148</v>
      </c>
      <c r="T4" s="16"/>
    </row>
    <row r="5" spans="1:20" ht="30.6" x14ac:dyDescent="0.3">
      <c r="A5" s="17" t="s">
        <v>21</v>
      </c>
      <c r="B5" s="17" t="s">
        <v>62</v>
      </c>
      <c r="C5" s="72" t="s">
        <v>14</v>
      </c>
      <c r="D5" s="82" t="s">
        <v>15</v>
      </c>
      <c r="E5" s="75" t="s">
        <v>87</v>
      </c>
      <c r="F5" s="75" t="s">
        <v>88</v>
      </c>
      <c r="G5" s="74">
        <v>2007</v>
      </c>
      <c r="H5" s="74">
        <v>2019</v>
      </c>
      <c r="I5" s="74" t="s">
        <v>91</v>
      </c>
      <c r="J5" s="9" t="s">
        <v>16</v>
      </c>
      <c r="K5" s="18">
        <v>16704</v>
      </c>
      <c r="L5" s="19" t="s">
        <v>19</v>
      </c>
      <c r="M5" s="20">
        <v>130400791</v>
      </c>
      <c r="N5" s="9">
        <v>120116999</v>
      </c>
      <c r="O5" s="9">
        <v>124516</v>
      </c>
      <c r="P5" s="21">
        <f t="shared" si="0"/>
        <v>9.5487150840979168E-2</v>
      </c>
      <c r="Q5" s="22">
        <f t="shared" si="1"/>
        <v>182.31992425055884</v>
      </c>
      <c r="R5" s="111">
        <v>5</v>
      </c>
      <c r="S5" s="119" t="s">
        <v>149</v>
      </c>
      <c r="T5" s="16"/>
    </row>
    <row r="6" spans="1:20" ht="30.6" x14ac:dyDescent="0.3">
      <c r="A6" s="17" t="s">
        <v>22</v>
      </c>
      <c r="B6" s="17" t="s">
        <v>63</v>
      </c>
      <c r="C6" s="72" t="s">
        <v>14</v>
      </c>
      <c r="D6" s="82" t="s">
        <v>15</v>
      </c>
      <c r="E6" s="75" t="s">
        <v>87</v>
      </c>
      <c r="F6" s="75" t="s">
        <v>88</v>
      </c>
      <c r="G6" s="74">
        <v>2007</v>
      </c>
      <c r="H6" s="74">
        <v>2019</v>
      </c>
      <c r="I6" s="74" t="s">
        <v>91</v>
      </c>
      <c r="J6" s="9" t="s">
        <v>16</v>
      </c>
      <c r="K6" s="18">
        <v>49400</v>
      </c>
      <c r="L6" s="19" t="s">
        <v>19</v>
      </c>
      <c r="M6" s="20">
        <v>140709112</v>
      </c>
      <c r="N6" s="9">
        <v>128590584</v>
      </c>
      <c r="O6" s="9">
        <v>468629</v>
      </c>
      <c r="P6" s="21">
        <f t="shared" si="0"/>
        <v>0.33304808291306681</v>
      </c>
      <c r="Q6" s="22">
        <f t="shared" si="1"/>
        <v>686.18011967630775</v>
      </c>
      <c r="R6" s="111">
        <v>4</v>
      </c>
      <c r="S6" s="119" t="s">
        <v>150</v>
      </c>
      <c r="T6" s="16"/>
    </row>
    <row r="7" spans="1:20" ht="30.6" x14ac:dyDescent="0.3">
      <c r="A7" s="17" t="s">
        <v>23</v>
      </c>
      <c r="B7" s="17" t="s">
        <v>64</v>
      </c>
      <c r="C7" s="72" t="s">
        <v>14</v>
      </c>
      <c r="D7" s="82" t="s">
        <v>15</v>
      </c>
      <c r="E7" s="75" t="s">
        <v>87</v>
      </c>
      <c r="F7" s="75" t="s">
        <v>88</v>
      </c>
      <c r="G7" s="74">
        <v>2007</v>
      </c>
      <c r="H7" s="74">
        <v>2022</v>
      </c>
      <c r="I7" s="74" t="s">
        <v>91</v>
      </c>
      <c r="J7" s="25" t="s">
        <v>24</v>
      </c>
      <c r="K7" s="18">
        <v>3032</v>
      </c>
      <c r="L7" s="19" t="s">
        <v>19</v>
      </c>
      <c r="M7" s="20">
        <v>129531442</v>
      </c>
      <c r="N7" s="9">
        <v>119256448</v>
      </c>
      <c r="O7" s="9">
        <v>27364</v>
      </c>
      <c r="P7" s="21">
        <f t="shared" si="0"/>
        <v>2.1125372787867212E-2</v>
      </c>
      <c r="Q7" s="22">
        <f t="shared" si="1"/>
        <v>40.067159298341515</v>
      </c>
      <c r="R7" s="112">
        <v>5</v>
      </c>
      <c r="S7" s="119" t="s">
        <v>151</v>
      </c>
      <c r="T7" s="16"/>
    </row>
    <row r="8" spans="1:20" ht="30.6" x14ac:dyDescent="0.3">
      <c r="A8" s="17" t="s">
        <v>25</v>
      </c>
      <c r="B8" s="17" t="s">
        <v>65</v>
      </c>
      <c r="C8" s="72" t="s">
        <v>14</v>
      </c>
      <c r="D8" s="82" t="s">
        <v>15</v>
      </c>
      <c r="E8" s="75" t="s">
        <v>87</v>
      </c>
      <c r="F8" s="75" t="s">
        <v>88</v>
      </c>
      <c r="G8" s="74">
        <v>2007</v>
      </c>
      <c r="H8" s="74">
        <v>2022</v>
      </c>
      <c r="I8" s="74" t="s">
        <v>91</v>
      </c>
      <c r="J8" s="25" t="s">
        <v>24</v>
      </c>
      <c r="K8" s="18">
        <v>1583.4</v>
      </c>
      <c r="L8" s="19" t="s">
        <v>19</v>
      </c>
      <c r="M8" s="20">
        <v>134621618</v>
      </c>
      <c r="N8" s="9">
        <v>124728603</v>
      </c>
      <c r="O8" s="9">
        <v>19952</v>
      </c>
      <c r="P8" s="21">
        <f t="shared" si="0"/>
        <v>1.4820799435050618E-2</v>
      </c>
      <c r="Q8" s="22">
        <f t="shared" si="1"/>
        <v>29.214294778559786</v>
      </c>
      <c r="R8" s="112">
        <v>5</v>
      </c>
      <c r="S8" s="119" t="s">
        <v>152</v>
      </c>
      <c r="T8" s="16"/>
    </row>
    <row r="9" spans="1:20" ht="30.6" x14ac:dyDescent="0.3">
      <c r="A9" s="17" t="s">
        <v>26</v>
      </c>
      <c r="B9" s="17" t="s">
        <v>66</v>
      </c>
      <c r="C9" s="72" t="s">
        <v>14</v>
      </c>
      <c r="D9" s="82" t="s">
        <v>15</v>
      </c>
      <c r="E9" s="75" t="s">
        <v>87</v>
      </c>
      <c r="F9" s="75" t="s">
        <v>88</v>
      </c>
      <c r="G9" s="74">
        <v>2007</v>
      </c>
      <c r="H9" s="74">
        <v>2022</v>
      </c>
      <c r="I9" s="74" t="s">
        <v>91</v>
      </c>
      <c r="J9" s="25" t="s">
        <v>24</v>
      </c>
      <c r="K9" s="18">
        <v>4148</v>
      </c>
      <c r="L9" s="19" t="s">
        <v>19</v>
      </c>
      <c r="M9" s="20">
        <v>133958137</v>
      </c>
      <c r="N9" s="9">
        <v>122821411</v>
      </c>
      <c r="O9" s="9">
        <v>29457</v>
      </c>
      <c r="P9" s="21">
        <f t="shared" si="0"/>
        <v>2.1989705634678992E-2</v>
      </c>
      <c r="Q9" s="22">
        <f t="shared" si="1"/>
        <v>43.131790361469307</v>
      </c>
      <c r="R9" s="112">
        <v>5</v>
      </c>
      <c r="S9" s="119" t="s">
        <v>153</v>
      </c>
      <c r="T9" s="16"/>
    </row>
    <row r="10" spans="1:20" ht="30.6" x14ac:dyDescent="0.3">
      <c r="A10" s="17" t="s">
        <v>27</v>
      </c>
      <c r="B10" s="17" t="s">
        <v>68</v>
      </c>
      <c r="C10" s="72" t="s">
        <v>14</v>
      </c>
      <c r="D10" s="82" t="s">
        <v>15</v>
      </c>
      <c r="E10" s="75" t="s">
        <v>87</v>
      </c>
      <c r="F10" s="75" t="s">
        <v>88</v>
      </c>
      <c r="G10" s="74">
        <v>2008</v>
      </c>
      <c r="H10" s="74">
        <v>2022</v>
      </c>
      <c r="I10" s="74" t="s">
        <v>91</v>
      </c>
      <c r="J10" s="25" t="s">
        <v>24</v>
      </c>
      <c r="K10" s="18">
        <v>1768.6</v>
      </c>
      <c r="L10" s="19" t="s">
        <v>19</v>
      </c>
      <c r="M10" s="20">
        <v>59870130</v>
      </c>
      <c r="N10" s="9">
        <v>55322078</v>
      </c>
      <c r="O10" s="9">
        <v>8063</v>
      </c>
      <c r="P10" s="21">
        <f t="shared" si="0"/>
        <v>1.3467483701805892E-2</v>
      </c>
      <c r="Q10" s="22">
        <f t="shared" ref="Q10:Q41" si="2">(O10*150*2)/204886</f>
        <v>11.806077526038871</v>
      </c>
      <c r="R10" s="112">
        <v>5</v>
      </c>
      <c r="S10" s="119" t="s">
        <v>154</v>
      </c>
      <c r="T10" s="16"/>
    </row>
    <row r="11" spans="1:20" ht="30.6" x14ac:dyDescent="0.3">
      <c r="A11" s="17" t="s">
        <v>28</v>
      </c>
      <c r="B11" s="17" t="s">
        <v>69</v>
      </c>
      <c r="C11" s="72" t="s">
        <v>14</v>
      </c>
      <c r="D11" s="82" t="s">
        <v>15</v>
      </c>
      <c r="E11" s="75" t="s">
        <v>87</v>
      </c>
      <c r="F11" s="75" t="s">
        <v>88</v>
      </c>
      <c r="G11" s="74">
        <v>2008</v>
      </c>
      <c r="H11" s="74">
        <v>2019</v>
      </c>
      <c r="I11" s="74" t="s">
        <v>91</v>
      </c>
      <c r="J11" s="9" t="s">
        <v>16</v>
      </c>
      <c r="K11" s="18">
        <v>5686</v>
      </c>
      <c r="L11" s="19" t="s">
        <v>19</v>
      </c>
      <c r="M11" s="20">
        <v>138626714</v>
      </c>
      <c r="N11" s="9">
        <v>127183943</v>
      </c>
      <c r="O11" s="9">
        <v>56984</v>
      </c>
      <c r="P11" s="21">
        <f t="shared" si="0"/>
        <v>4.1106074259251363E-2</v>
      </c>
      <c r="Q11" s="22">
        <f t="shared" si="2"/>
        <v>83.437618968597178</v>
      </c>
      <c r="R11" s="111">
        <v>5</v>
      </c>
      <c r="S11" s="119" t="s">
        <v>155</v>
      </c>
      <c r="T11" s="16"/>
    </row>
    <row r="12" spans="1:20" ht="30.6" x14ac:dyDescent="0.3">
      <c r="A12" s="17" t="s">
        <v>29</v>
      </c>
      <c r="B12" s="17" t="s">
        <v>70</v>
      </c>
      <c r="C12" s="72" t="s">
        <v>14</v>
      </c>
      <c r="D12" s="82" t="s">
        <v>15</v>
      </c>
      <c r="E12" s="75" t="s">
        <v>87</v>
      </c>
      <c r="F12" s="75" t="s">
        <v>88</v>
      </c>
      <c r="G12" s="74">
        <v>2008</v>
      </c>
      <c r="H12" s="74">
        <v>2019</v>
      </c>
      <c r="I12" s="74" t="s">
        <v>91</v>
      </c>
      <c r="J12" s="9" t="s">
        <v>16</v>
      </c>
      <c r="K12" s="18">
        <v>8978</v>
      </c>
      <c r="L12" s="19" t="s">
        <v>19</v>
      </c>
      <c r="M12" s="20">
        <v>284139443</v>
      </c>
      <c r="N12" s="9">
        <v>259156526</v>
      </c>
      <c r="O12" s="9">
        <v>119543</v>
      </c>
      <c r="P12" s="21">
        <f t="shared" si="0"/>
        <v>4.2071948455251952E-2</v>
      </c>
      <c r="Q12" s="22">
        <f t="shared" si="2"/>
        <v>175.03831398924279</v>
      </c>
      <c r="R12" s="111">
        <v>5</v>
      </c>
      <c r="S12" s="119" t="s">
        <v>156</v>
      </c>
      <c r="T12" s="16"/>
    </row>
    <row r="13" spans="1:20" ht="30.6" x14ac:dyDescent="0.3">
      <c r="A13" s="17" t="s">
        <v>30</v>
      </c>
      <c r="B13" s="17" t="s">
        <v>71</v>
      </c>
      <c r="C13" s="72" t="s">
        <v>14</v>
      </c>
      <c r="D13" s="82" t="s">
        <v>15</v>
      </c>
      <c r="E13" s="75" t="s">
        <v>87</v>
      </c>
      <c r="F13" s="75" t="s">
        <v>88</v>
      </c>
      <c r="G13" s="74">
        <v>2008</v>
      </c>
      <c r="H13" s="74">
        <v>2019</v>
      </c>
      <c r="I13" s="74" t="s">
        <v>91</v>
      </c>
      <c r="J13" s="9" t="s">
        <v>16</v>
      </c>
      <c r="K13" s="23">
        <v>158280</v>
      </c>
      <c r="L13" s="19" t="s">
        <v>17</v>
      </c>
      <c r="M13" s="24">
        <v>59436761</v>
      </c>
      <c r="N13" s="22">
        <v>51251952</v>
      </c>
      <c r="O13" s="9">
        <v>651276</v>
      </c>
      <c r="P13" s="21">
        <f t="shared" si="0"/>
        <v>1.0957461157750503</v>
      </c>
      <c r="Q13" s="22">
        <f t="shared" si="2"/>
        <v>953.61713343029783</v>
      </c>
      <c r="R13" s="111">
        <v>4</v>
      </c>
      <c r="S13" s="119" t="s">
        <v>157</v>
      </c>
      <c r="T13" s="16"/>
    </row>
    <row r="14" spans="1:20" ht="30.6" x14ac:dyDescent="0.3">
      <c r="A14" s="17" t="s">
        <v>31</v>
      </c>
      <c r="B14" s="17" t="s">
        <v>72</v>
      </c>
      <c r="C14" s="72" t="s">
        <v>14</v>
      </c>
      <c r="D14" s="82" t="s">
        <v>15</v>
      </c>
      <c r="E14" s="75" t="s">
        <v>87</v>
      </c>
      <c r="F14" s="75" t="s">
        <v>88</v>
      </c>
      <c r="G14" s="74">
        <v>2008</v>
      </c>
      <c r="H14" s="74">
        <v>2019</v>
      </c>
      <c r="I14" s="74" t="s">
        <v>91</v>
      </c>
      <c r="J14" s="9" t="s">
        <v>16</v>
      </c>
      <c r="K14" s="23">
        <v>18284</v>
      </c>
      <c r="L14" s="19" t="s">
        <v>17</v>
      </c>
      <c r="M14" s="24">
        <v>56554031</v>
      </c>
      <c r="N14" s="22">
        <v>46971916</v>
      </c>
      <c r="O14" s="9">
        <v>44203</v>
      </c>
      <c r="P14" s="21">
        <f t="shared" si="0"/>
        <v>7.8160653128333146E-2</v>
      </c>
      <c r="Q14" s="22">
        <f t="shared" si="2"/>
        <v>64.723309547748499</v>
      </c>
      <c r="R14" s="111">
        <v>4</v>
      </c>
      <c r="S14" s="119" t="s">
        <v>158</v>
      </c>
      <c r="T14" s="16"/>
    </row>
    <row r="15" spans="1:20" ht="30.6" x14ac:dyDescent="0.3">
      <c r="A15" s="17" t="s">
        <v>32</v>
      </c>
      <c r="B15" s="17" t="s">
        <v>73</v>
      </c>
      <c r="C15" s="72" t="s">
        <v>14</v>
      </c>
      <c r="D15" s="82" t="s">
        <v>15</v>
      </c>
      <c r="E15" s="75" t="s">
        <v>87</v>
      </c>
      <c r="F15" s="75" t="s">
        <v>88</v>
      </c>
      <c r="G15" s="64">
        <v>2008</v>
      </c>
      <c r="H15" s="74">
        <v>2019</v>
      </c>
      <c r="I15" s="74" t="s">
        <v>91</v>
      </c>
      <c r="J15" s="9" t="s">
        <v>16</v>
      </c>
      <c r="K15" s="18">
        <v>2708</v>
      </c>
      <c r="L15" s="19" t="s">
        <v>19</v>
      </c>
      <c r="M15" s="20">
        <v>121060485</v>
      </c>
      <c r="N15" s="9">
        <v>110836405</v>
      </c>
      <c r="O15" s="9">
        <v>13757</v>
      </c>
      <c r="P15" s="21">
        <f t="shared" ref="P15:P41" si="3">O15/M15*100</f>
        <v>1.1363741025818622E-2</v>
      </c>
      <c r="Q15" s="22">
        <f t="shared" si="2"/>
        <v>20.143396815790243</v>
      </c>
      <c r="R15" s="111">
        <v>5</v>
      </c>
      <c r="S15" s="119" t="s">
        <v>159</v>
      </c>
      <c r="T15" s="16"/>
    </row>
    <row r="16" spans="1:20" ht="30.6" x14ac:dyDescent="0.3">
      <c r="A16" s="17" t="s">
        <v>33</v>
      </c>
      <c r="B16" s="17" t="s">
        <v>74</v>
      </c>
      <c r="C16" s="72" t="s">
        <v>14</v>
      </c>
      <c r="D16" s="82" t="s">
        <v>15</v>
      </c>
      <c r="E16" s="75" t="s">
        <v>87</v>
      </c>
      <c r="F16" s="75" t="s">
        <v>88</v>
      </c>
      <c r="G16" s="65">
        <v>2009</v>
      </c>
      <c r="H16" s="74">
        <v>2019</v>
      </c>
      <c r="I16" s="74" t="s">
        <v>91</v>
      </c>
      <c r="J16" s="9" t="s">
        <v>16</v>
      </c>
      <c r="K16" s="18">
        <v>47000</v>
      </c>
      <c r="L16" s="19" t="s">
        <v>19</v>
      </c>
      <c r="M16" s="20">
        <v>57995948</v>
      </c>
      <c r="N16" s="9">
        <v>51279543</v>
      </c>
      <c r="O16" s="9">
        <v>2319219</v>
      </c>
      <c r="P16" s="21">
        <f t="shared" si="3"/>
        <v>3.9989328219964606</v>
      </c>
      <c r="Q16" s="22">
        <f t="shared" si="2"/>
        <v>3395.8674580010347</v>
      </c>
      <c r="R16" s="112">
        <v>5</v>
      </c>
      <c r="S16" s="119" t="s">
        <v>160</v>
      </c>
      <c r="T16" s="16"/>
    </row>
    <row r="17" spans="1:20" ht="30.6" x14ac:dyDescent="0.3">
      <c r="A17" s="17" t="s">
        <v>34</v>
      </c>
      <c r="B17" s="17" t="s">
        <v>75</v>
      </c>
      <c r="C17" s="72" t="s">
        <v>14</v>
      </c>
      <c r="D17" s="82" t="s">
        <v>15</v>
      </c>
      <c r="E17" s="75" t="s">
        <v>87</v>
      </c>
      <c r="F17" s="75" t="s">
        <v>88</v>
      </c>
      <c r="G17" s="65">
        <v>2009</v>
      </c>
      <c r="H17" s="74">
        <v>2019</v>
      </c>
      <c r="I17" s="74" t="s">
        <v>91</v>
      </c>
      <c r="J17" s="9" t="s">
        <v>16</v>
      </c>
      <c r="K17" s="23">
        <v>74640</v>
      </c>
      <c r="L17" s="19" t="s">
        <v>17</v>
      </c>
      <c r="M17" s="24">
        <v>38762343</v>
      </c>
      <c r="N17" s="22">
        <v>34082051</v>
      </c>
      <c r="O17" s="9">
        <v>351978</v>
      </c>
      <c r="P17" s="21">
        <f t="shared" si="3"/>
        <v>0.90804108513254722</v>
      </c>
      <c r="Q17" s="22">
        <f t="shared" si="2"/>
        <v>515.37635563191236</v>
      </c>
      <c r="R17" s="111">
        <v>4</v>
      </c>
      <c r="S17" s="119" t="s">
        <v>161</v>
      </c>
      <c r="T17" s="16"/>
    </row>
    <row r="18" spans="1:20" ht="30.6" x14ac:dyDescent="0.3">
      <c r="A18" s="17" t="s">
        <v>35</v>
      </c>
      <c r="B18" s="17" t="s">
        <v>76</v>
      </c>
      <c r="C18" s="72" t="s">
        <v>14</v>
      </c>
      <c r="D18" s="82" t="s">
        <v>15</v>
      </c>
      <c r="E18" s="75" t="s">
        <v>87</v>
      </c>
      <c r="F18" s="75" t="s">
        <v>88</v>
      </c>
      <c r="G18" s="65">
        <v>2009</v>
      </c>
      <c r="H18" s="74">
        <v>2019</v>
      </c>
      <c r="I18" s="74" t="s">
        <v>91</v>
      </c>
      <c r="J18" s="9" t="s">
        <v>16</v>
      </c>
      <c r="K18" s="23">
        <v>32000</v>
      </c>
      <c r="L18" s="19" t="s">
        <v>17</v>
      </c>
      <c r="M18" s="24">
        <v>45878051</v>
      </c>
      <c r="N18" s="22">
        <v>40196488</v>
      </c>
      <c r="O18" s="9">
        <v>129193</v>
      </c>
      <c r="P18" s="21">
        <f t="shared" si="3"/>
        <v>0.28160089015115314</v>
      </c>
      <c r="Q18" s="22">
        <f t="shared" si="2"/>
        <v>189.16812276094998</v>
      </c>
      <c r="R18" s="111">
        <v>4</v>
      </c>
      <c r="S18" s="119" t="s">
        <v>162</v>
      </c>
      <c r="T18" s="16"/>
    </row>
    <row r="19" spans="1:20" ht="30.6" x14ac:dyDescent="0.3">
      <c r="A19" s="17" t="s">
        <v>36</v>
      </c>
      <c r="B19" s="17" t="s">
        <v>77</v>
      </c>
      <c r="C19" s="72" t="s">
        <v>14</v>
      </c>
      <c r="D19" s="82" t="s">
        <v>15</v>
      </c>
      <c r="E19" s="75" t="s">
        <v>87</v>
      </c>
      <c r="F19" s="75" t="s">
        <v>88</v>
      </c>
      <c r="G19" s="65">
        <v>2009</v>
      </c>
      <c r="H19" s="74">
        <v>2019</v>
      </c>
      <c r="I19" s="74" t="s">
        <v>91</v>
      </c>
      <c r="J19" s="9" t="s">
        <v>16</v>
      </c>
      <c r="K19" s="23">
        <v>222000</v>
      </c>
      <c r="L19" s="19" t="s">
        <v>17</v>
      </c>
      <c r="M19" s="24">
        <v>82310651</v>
      </c>
      <c r="N19" s="22">
        <v>70858118</v>
      </c>
      <c r="O19" s="9">
        <v>1146450</v>
      </c>
      <c r="P19" s="21">
        <f t="shared" si="3"/>
        <v>1.3928331097757933</v>
      </c>
      <c r="Q19" s="22">
        <f t="shared" si="2"/>
        <v>1678.6652089454624</v>
      </c>
      <c r="R19" s="111">
        <v>5</v>
      </c>
      <c r="S19" s="119" t="s">
        <v>163</v>
      </c>
      <c r="T19" s="16"/>
    </row>
    <row r="20" spans="1:20" ht="30.6" x14ac:dyDescent="0.3">
      <c r="A20" s="17" t="s">
        <v>37</v>
      </c>
      <c r="B20" s="17" t="s">
        <v>78</v>
      </c>
      <c r="C20" s="72" t="s">
        <v>14</v>
      </c>
      <c r="D20" s="82" t="s">
        <v>15</v>
      </c>
      <c r="E20" s="75" t="s">
        <v>87</v>
      </c>
      <c r="F20" s="75" t="s">
        <v>88</v>
      </c>
      <c r="G20" s="65">
        <v>2009</v>
      </c>
      <c r="H20" s="74">
        <v>2019</v>
      </c>
      <c r="I20" s="74" t="s">
        <v>91</v>
      </c>
      <c r="J20" s="9" t="s">
        <v>16</v>
      </c>
      <c r="K20" s="18">
        <v>19386</v>
      </c>
      <c r="L20" s="19" t="s">
        <v>19</v>
      </c>
      <c r="M20" s="20">
        <v>290877235</v>
      </c>
      <c r="N20" s="9" t="s">
        <v>188</v>
      </c>
      <c r="O20" s="9">
        <v>411461</v>
      </c>
      <c r="P20" s="21">
        <f t="shared" si="3"/>
        <v>0.14145520875843035</v>
      </c>
      <c r="Q20" s="22">
        <f t="shared" si="2"/>
        <v>602.47308259227077</v>
      </c>
      <c r="R20" s="112">
        <v>4</v>
      </c>
      <c r="S20" s="119" t="s">
        <v>164</v>
      </c>
      <c r="T20" s="16"/>
    </row>
    <row r="21" spans="1:20" ht="30.6" x14ac:dyDescent="0.3">
      <c r="A21" s="17" t="s">
        <v>38</v>
      </c>
      <c r="B21" s="17" t="s">
        <v>80</v>
      </c>
      <c r="C21" s="72" t="s">
        <v>14</v>
      </c>
      <c r="D21" s="82" t="s">
        <v>15</v>
      </c>
      <c r="E21" s="75" t="s">
        <v>87</v>
      </c>
      <c r="F21" s="75" t="s">
        <v>88</v>
      </c>
      <c r="G21" s="65">
        <v>2009</v>
      </c>
      <c r="H21" s="74">
        <v>2022</v>
      </c>
      <c r="I21" s="74" t="s">
        <v>91</v>
      </c>
      <c r="J21" s="25" t="s">
        <v>24</v>
      </c>
      <c r="K21" s="18">
        <v>2188</v>
      </c>
      <c r="L21" s="19" t="s">
        <v>19</v>
      </c>
      <c r="M21" s="20">
        <v>138417842</v>
      </c>
      <c r="N21" s="9">
        <v>125614336</v>
      </c>
      <c r="O21" s="9">
        <v>24035</v>
      </c>
      <c r="P21" s="21">
        <f t="shared" si="3"/>
        <v>1.7364090967405776E-2</v>
      </c>
      <c r="Q21" s="22">
        <f t="shared" si="2"/>
        <v>35.192741329324598</v>
      </c>
      <c r="R21" s="112">
        <v>5</v>
      </c>
      <c r="S21" s="119" t="s">
        <v>165</v>
      </c>
      <c r="T21" s="16"/>
    </row>
    <row r="22" spans="1:20" ht="30.6" x14ac:dyDescent="0.3">
      <c r="A22" s="17" t="s">
        <v>39</v>
      </c>
      <c r="B22" s="17" t="s">
        <v>79</v>
      </c>
      <c r="C22" s="72" t="s">
        <v>14</v>
      </c>
      <c r="D22" s="82" t="s">
        <v>15</v>
      </c>
      <c r="E22" s="75" t="s">
        <v>87</v>
      </c>
      <c r="F22" s="75" t="s">
        <v>88</v>
      </c>
      <c r="G22" s="65">
        <v>2009</v>
      </c>
      <c r="H22" s="74">
        <v>2022</v>
      </c>
      <c r="I22" s="74" t="s">
        <v>91</v>
      </c>
      <c r="J22" s="25" t="s">
        <v>24</v>
      </c>
      <c r="K22" s="18">
        <v>14458</v>
      </c>
      <c r="L22" s="19" t="s">
        <v>19</v>
      </c>
      <c r="M22" s="20">
        <v>119464726</v>
      </c>
      <c r="N22" s="9">
        <v>106356210</v>
      </c>
      <c r="O22" s="9">
        <v>98625</v>
      </c>
      <c r="P22" s="21">
        <f t="shared" si="3"/>
        <v>8.2555749552382512E-2</v>
      </c>
      <c r="Q22" s="22">
        <f t="shared" si="2"/>
        <v>144.40957410462403</v>
      </c>
      <c r="R22" s="112">
        <v>5</v>
      </c>
      <c r="S22" s="119" t="s">
        <v>166</v>
      </c>
      <c r="T22" s="16"/>
    </row>
    <row r="23" spans="1:20" ht="30.6" x14ac:dyDescent="0.3">
      <c r="A23" s="17" t="s">
        <v>40</v>
      </c>
      <c r="B23" s="17" t="s">
        <v>82</v>
      </c>
      <c r="C23" s="72" t="s">
        <v>14</v>
      </c>
      <c r="D23" s="82" t="s">
        <v>15</v>
      </c>
      <c r="E23" s="75" t="s">
        <v>87</v>
      </c>
      <c r="F23" s="75" t="s">
        <v>88</v>
      </c>
      <c r="G23" s="65">
        <v>2009</v>
      </c>
      <c r="H23" s="74">
        <v>2022</v>
      </c>
      <c r="I23" s="74" t="s">
        <v>91</v>
      </c>
      <c r="J23" s="25" t="s">
        <v>24</v>
      </c>
      <c r="K23" s="18">
        <v>1468.6</v>
      </c>
      <c r="L23" s="19" t="s">
        <v>19</v>
      </c>
      <c r="M23" s="20">
        <v>109643103</v>
      </c>
      <c r="N23" s="22">
        <v>99497638</v>
      </c>
      <c r="O23" s="22">
        <v>13437</v>
      </c>
      <c r="P23" s="21">
        <f t="shared" si="3"/>
        <v>1.2255216819246715E-2</v>
      </c>
      <c r="Q23" s="22">
        <f t="shared" si="2"/>
        <v>19.674843571547104</v>
      </c>
      <c r="R23" s="113">
        <v>8</v>
      </c>
      <c r="S23" s="119" t="s">
        <v>167</v>
      </c>
      <c r="T23" s="16"/>
    </row>
    <row r="24" spans="1:20" ht="31.2" thickBot="1" x14ac:dyDescent="0.35">
      <c r="A24" s="26" t="s">
        <v>41</v>
      </c>
      <c r="B24" s="27" t="s">
        <v>81</v>
      </c>
      <c r="C24" s="70" t="s">
        <v>14</v>
      </c>
      <c r="D24" s="83" t="s">
        <v>42</v>
      </c>
      <c r="E24" s="87" t="s">
        <v>109</v>
      </c>
      <c r="F24" s="87" t="s">
        <v>110</v>
      </c>
      <c r="G24" s="80">
        <v>2012</v>
      </c>
      <c r="H24" s="104">
        <v>2018</v>
      </c>
      <c r="I24" s="80" t="s">
        <v>93</v>
      </c>
      <c r="J24" s="28" t="s">
        <v>24</v>
      </c>
      <c r="K24" s="29">
        <v>307200000</v>
      </c>
      <c r="L24" s="30" t="s">
        <v>43</v>
      </c>
      <c r="M24" s="31">
        <v>18971852</v>
      </c>
      <c r="N24" s="32">
        <v>995758</v>
      </c>
      <c r="O24" s="32">
        <v>2945399</v>
      </c>
      <c r="P24" s="33">
        <f t="shared" si="3"/>
        <v>15.525100027134936</v>
      </c>
      <c r="Q24" s="32">
        <f t="shared" si="2"/>
        <v>4312.7383032515645</v>
      </c>
      <c r="R24" s="114">
        <v>4</v>
      </c>
      <c r="S24" s="119" t="s">
        <v>168</v>
      </c>
      <c r="T24" s="16"/>
    </row>
    <row r="25" spans="1:20" ht="30.6" x14ac:dyDescent="0.3">
      <c r="A25" s="93" t="s">
        <v>128</v>
      </c>
      <c r="B25" s="94" t="s">
        <v>111</v>
      </c>
      <c r="C25" s="95" t="s">
        <v>145</v>
      </c>
      <c r="D25" s="96" t="s">
        <v>44</v>
      </c>
      <c r="E25" s="97" t="s">
        <v>102</v>
      </c>
      <c r="F25" s="66" t="s">
        <v>98</v>
      </c>
      <c r="G25" s="66">
        <v>2005</v>
      </c>
      <c r="H25" s="96">
        <v>2011</v>
      </c>
      <c r="I25" s="105" t="s">
        <v>92</v>
      </c>
      <c r="J25" s="35" t="s">
        <v>45</v>
      </c>
      <c r="K25" s="98">
        <v>113300</v>
      </c>
      <c r="L25" s="99" t="s">
        <v>46</v>
      </c>
      <c r="M25" s="34">
        <v>32066843</v>
      </c>
      <c r="N25" s="35">
        <v>26559678</v>
      </c>
      <c r="O25" s="35">
        <v>437137</v>
      </c>
      <c r="P25" s="36">
        <f t="shared" si="3"/>
        <v>1.3632056014993432</v>
      </c>
      <c r="Q25" s="35">
        <f t="shared" si="2"/>
        <v>640.06862352722976</v>
      </c>
      <c r="R25" s="115">
        <v>3</v>
      </c>
      <c r="S25" s="119" t="s">
        <v>169</v>
      </c>
      <c r="T25" s="37"/>
    </row>
    <row r="26" spans="1:20" ht="30.6" x14ac:dyDescent="0.3">
      <c r="A26" s="100" t="s">
        <v>129</v>
      </c>
      <c r="B26" s="38" t="s">
        <v>112</v>
      </c>
      <c r="C26" s="69" t="s">
        <v>145</v>
      </c>
      <c r="D26" s="103" t="s">
        <v>48</v>
      </c>
      <c r="E26" s="84" t="s">
        <v>84</v>
      </c>
      <c r="F26" s="84" t="s">
        <v>84</v>
      </c>
      <c r="G26" s="67">
        <v>2006</v>
      </c>
      <c r="H26" s="78">
        <v>2011</v>
      </c>
      <c r="I26" s="106" t="s">
        <v>92</v>
      </c>
      <c r="J26" s="9" t="s">
        <v>49</v>
      </c>
      <c r="K26" s="40">
        <v>22070</v>
      </c>
      <c r="L26" s="39" t="s">
        <v>47</v>
      </c>
      <c r="M26" s="24">
        <v>63933964</v>
      </c>
      <c r="N26" s="22">
        <v>55588143</v>
      </c>
      <c r="O26" s="22">
        <v>772409</v>
      </c>
      <c r="P26" s="41">
        <f t="shared" si="3"/>
        <v>1.208135631946738</v>
      </c>
      <c r="Q26" s="13">
        <f t="shared" si="2"/>
        <v>1130.9835713518737</v>
      </c>
      <c r="R26" s="116">
        <v>4</v>
      </c>
      <c r="S26" s="119" t="s">
        <v>170</v>
      </c>
      <c r="T26" s="37"/>
    </row>
    <row r="27" spans="1:20" ht="30.6" x14ac:dyDescent="0.3">
      <c r="A27" s="100" t="s">
        <v>130</v>
      </c>
      <c r="B27" s="38" t="s">
        <v>113</v>
      </c>
      <c r="C27" s="69" t="s">
        <v>145</v>
      </c>
      <c r="D27" s="103" t="s">
        <v>48</v>
      </c>
      <c r="E27" s="84" t="s">
        <v>84</v>
      </c>
      <c r="F27" s="84" t="s">
        <v>84</v>
      </c>
      <c r="G27" s="67">
        <v>2006</v>
      </c>
      <c r="H27" s="78">
        <v>2011</v>
      </c>
      <c r="I27" s="106" t="s">
        <v>92</v>
      </c>
      <c r="J27" s="9" t="s">
        <v>49</v>
      </c>
      <c r="K27" s="40">
        <v>53760</v>
      </c>
      <c r="L27" s="39" t="s">
        <v>46</v>
      </c>
      <c r="M27" s="24">
        <v>37611112</v>
      </c>
      <c r="N27" s="22">
        <v>32267638</v>
      </c>
      <c r="O27" s="22">
        <v>216312</v>
      </c>
      <c r="P27" s="41">
        <f t="shared" si="3"/>
        <v>0.57512790368973943</v>
      </c>
      <c r="Q27" s="13">
        <f t="shared" si="2"/>
        <v>316.73027927725661</v>
      </c>
      <c r="R27" s="116">
        <v>4</v>
      </c>
      <c r="S27" s="119" t="s">
        <v>171</v>
      </c>
      <c r="T27" s="37"/>
    </row>
    <row r="28" spans="1:20" ht="30.6" x14ac:dyDescent="0.3">
      <c r="A28" s="100" t="s">
        <v>131</v>
      </c>
      <c r="B28" s="38" t="s">
        <v>114</v>
      </c>
      <c r="C28" s="69" t="s">
        <v>145</v>
      </c>
      <c r="D28" s="103" t="s">
        <v>48</v>
      </c>
      <c r="E28" s="84" t="s">
        <v>84</v>
      </c>
      <c r="F28" s="84" t="s">
        <v>84</v>
      </c>
      <c r="G28" s="67">
        <v>2006</v>
      </c>
      <c r="H28" s="78">
        <v>2011</v>
      </c>
      <c r="I28" s="106" t="s">
        <v>92</v>
      </c>
      <c r="J28" s="9" t="s">
        <v>49</v>
      </c>
      <c r="K28" s="40">
        <v>46330</v>
      </c>
      <c r="L28" s="39" t="s">
        <v>46</v>
      </c>
      <c r="M28" s="24">
        <v>37679564</v>
      </c>
      <c r="N28" s="22">
        <v>32744893</v>
      </c>
      <c r="O28" s="22">
        <v>575617</v>
      </c>
      <c r="P28" s="41">
        <f t="shared" si="3"/>
        <v>1.5276636428170984</v>
      </c>
      <c r="Q28" s="13">
        <f t="shared" si="2"/>
        <v>842.8350399734486</v>
      </c>
      <c r="R28" s="116">
        <v>4</v>
      </c>
      <c r="S28" s="119" t="s">
        <v>172</v>
      </c>
      <c r="T28" s="37"/>
    </row>
    <row r="29" spans="1:20" ht="30.6" x14ac:dyDescent="0.3">
      <c r="A29" s="100" t="s">
        <v>132</v>
      </c>
      <c r="B29" s="38" t="s">
        <v>115</v>
      </c>
      <c r="C29" s="69" t="s">
        <v>145</v>
      </c>
      <c r="D29" s="78" t="s">
        <v>187</v>
      </c>
      <c r="E29" s="85" t="s">
        <v>103</v>
      </c>
      <c r="F29" s="85" t="s">
        <v>104</v>
      </c>
      <c r="G29" s="67">
        <v>2007</v>
      </c>
      <c r="H29" s="78">
        <v>2010</v>
      </c>
      <c r="I29" s="106" t="s">
        <v>92</v>
      </c>
      <c r="J29" s="14" t="s">
        <v>16</v>
      </c>
      <c r="K29" s="40">
        <v>30920</v>
      </c>
      <c r="L29" s="39" t="s">
        <v>47</v>
      </c>
      <c r="M29" s="24">
        <v>51474094</v>
      </c>
      <c r="N29" s="22">
        <v>45558191</v>
      </c>
      <c r="O29" s="42">
        <v>39880</v>
      </c>
      <c r="P29" s="41">
        <f t="shared" si="3"/>
        <v>7.7475865820970061E-2</v>
      </c>
      <c r="Q29" s="13">
        <f t="shared" si="2"/>
        <v>58.393448063801337</v>
      </c>
      <c r="R29" s="116">
        <v>4</v>
      </c>
      <c r="S29" s="119" t="s">
        <v>173</v>
      </c>
      <c r="T29" s="37"/>
    </row>
    <row r="30" spans="1:20" ht="30.6" x14ac:dyDescent="0.3">
      <c r="A30" s="100" t="s">
        <v>133</v>
      </c>
      <c r="B30" s="38" t="s">
        <v>116</v>
      </c>
      <c r="C30" s="69" t="s">
        <v>145</v>
      </c>
      <c r="D30" s="78" t="s">
        <v>50</v>
      </c>
      <c r="E30" s="67" t="s">
        <v>191</v>
      </c>
      <c r="F30" s="67" t="s">
        <v>192</v>
      </c>
      <c r="G30" s="67">
        <v>2007</v>
      </c>
      <c r="H30" s="67">
        <v>2011</v>
      </c>
      <c r="I30" s="106" t="s">
        <v>92</v>
      </c>
      <c r="J30" s="22" t="s">
        <v>45</v>
      </c>
      <c r="K30" s="40">
        <v>42240</v>
      </c>
      <c r="L30" s="39" t="s">
        <v>46</v>
      </c>
      <c r="M30" s="43">
        <v>36262932</v>
      </c>
      <c r="N30" s="44">
        <v>25249462</v>
      </c>
      <c r="O30" s="101">
        <v>629840</v>
      </c>
      <c r="P30" s="41">
        <f t="shared" si="3"/>
        <v>1.736870035770963</v>
      </c>
      <c r="Q30" s="13">
        <f t="shared" si="2"/>
        <v>922.22992298156043</v>
      </c>
      <c r="R30" s="116">
        <v>7</v>
      </c>
      <c r="S30" s="119" t="s">
        <v>174</v>
      </c>
      <c r="T30" s="37"/>
    </row>
    <row r="31" spans="1:20" ht="30.6" x14ac:dyDescent="0.3">
      <c r="A31" s="100" t="s">
        <v>134</v>
      </c>
      <c r="B31" s="38" t="s">
        <v>117</v>
      </c>
      <c r="C31" s="69" t="s">
        <v>145</v>
      </c>
      <c r="D31" s="78" t="s">
        <v>51</v>
      </c>
      <c r="E31" s="86" t="s">
        <v>107</v>
      </c>
      <c r="F31" s="86" t="s">
        <v>108</v>
      </c>
      <c r="G31" s="67">
        <v>2007</v>
      </c>
      <c r="H31" s="67">
        <v>2011</v>
      </c>
      <c r="I31" s="106" t="s">
        <v>92</v>
      </c>
      <c r="J31" s="22" t="s">
        <v>45</v>
      </c>
      <c r="K31" s="40">
        <v>36400</v>
      </c>
      <c r="L31" s="39" t="s">
        <v>46</v>
      </c>
      <c r="M31" s="43">
        <v>48424334</v>
      </c>
      <c r="N31" s="44">
        <v>37924091</v>
      </c>
      <c r="O31" s="44">
        <v>89051</v>
      </c>
      <c r="P31" s="41">
        <f t="shared" si="3"/>
        <v>0.18389721167873987</v>
      </c>
      <c r="Q31" s="13">
        <f t="shared" si="2"/>
        <v>130.39104672842458</v>
      </c>
      <c r="R31" s="116">
        <v>5</v>
      </c>
      <c r="S31" s="119" t="s">
        <v>175</v>
      </c>
      <c r="T31" s="37"/>
    </row>
    <row r="32" spans="1:20" ht="30.6" x14ac:dyDescent="0.3">
      <c r="A32" s="100" t="s">
        <v>135</v>
      </c>
      <c r="B32" s="38" t="s">
        <v>118</v>
      </c>
      <c r="C32" s="69" t="s">
        <v>145</v>
      </c>
      <c r="D32" s="67" t="s">
        <v>52</v>
      </c>
      <c r="E32" s="67" t="s">
        <v>189</v>
      </c>
      <c r="F32" s="67" t="s">
        <v>193</v>
      </c>
      <c r="G32" s="67">
        <v>2008</v>
      </c>
      <c r="H32" s="67">
        <v>2010</v>
      </c>
      <c r="I32" s="106" t="s">
        <v>92</v>
      </c>
      <c r="J32" s="9" t="s">
        <v>16</v>
      </c>
      <c r="K32" s="40">
        <v>2452000</v>
      </c>
      <c r="L32" s="39" t="s">
        <v>47</v>
      </c>
      <c r="M32" s="24">
        <v>47507348</v>
      </c>
      <c r="N32" s="22">
        <v>24355303</v>
      </c>
      <c r="O32" s="22">
        <v>18296343</v>
      </c>
      <c r="P32" s="41">
        <f t="shared" si="3"/>
        <v>38.512659136435062</v>
      </c>
      <c r="Q32" s="13">
        <f t="shared" si="2"/>
        <v>26790.033970110209</v>
      </c>
      <c r="R32" s="116">
        <v>8</v>
      </c>
      <c r="S32" s="119" t="s">
        <v>176</v>
      </c>
      <c r="T32" s="37"/>
    </row>
    <row r="33" spans="1:20" ht="30.6" x14ac:dyDescent="0.3">
      <c r="A33" s="100" t="s">
        <v>136</v>
      </c>
      <c r="B33" s="38" t="s">
        <v>119</v>
      </c>
      <c r="C33" s="69" t="s">
        <v>145</v>
      </c>
      <c r="D33" s="67" t="s">
        <v>52</v>
      </c>
      <c r="E33" s="67" t="s">
        <v>189</v>
      </c>
      <c r="F33" s="67" t="s">
        <v>193</v>
      </c>
      <c r="G33" s="67">
        <v>2008</v>
      </c>
      <c r="H33" s="67">
        <v>2010</v>
      </c>
      <c r="I33" s="106" t="s">
        <v>92</v>
      </c>
      <c r="J33" s="9" t="s">
        <v>16</v>
      </c>
      <c r="K33" s="45">
        <v>42140000</v>
      </c>
      <c r="L33" s="39" t="s">
        <v>46</v>
      </c>
      <c r="M33" s="43">
        <v>50159120</v>
      </c>
      <c r="N33" s="44">
        <v>26003899</v>
      </c>
      <c r="O33" s="44">
        <v>17664078</v>
      </c>
      <c r="P33" s="41">
        <f t="shared" si="3"/>
        <v>35.216084333217964</v>
      </c>
      <c r="Q33" s="13">
        <f t="shared" si="2"/>
        <v>25864.253292074616</v>
      </c>
      <c r="R33" s="116">
        <v>5</v>
      </c>
      <c r="S33" s="119" t="s">
        <v>177</v>
      </c>
      <c r="T33" s="37"/>
    </row>
    <row r="34" spans="1:20" ht="30.6" x14ac:dyDescent="0.3">
      <c r="A34" s="100" t="s">
        <v>137</v>
      </c>
      <c r="B34" s="38" t="s">
        <v>120</v>
      </c>
      <c r="C34" s="69" t="s">
        <v>145</v>
      </c>
      <c r="D34" s="78" t="s">
        <v>53</v>
      </c>
      <c r="E34" s="86" t="s">
        <v>105</v>
      </c>
      <c r="F34" s="86" t="s">
        <v>106</v>
      </c>
      <c r="G34" s="67">
        <v>2008</v>
      </c>
      <c r="H34" s="67">
        <v>2010</v>
      </c>
      <c r="I34" s="106" t="s">
        <v>92</v>
      </c>
      <c r="J34" s="22" t="s">
        <v>45</v>
      </c>
      <c r="K34" s="45">
        <v>197900</v>
      </c>
      <c r="L34" s="39" t="s">
        <v>46</v>
      </c>
      <c r="M34" s="24">
        <v>39507196</v>
      </c>
      <c r="N34" s="22">
        <v>32474612</v>
      </c>
      <c r="O34" s="22">
        <v>122523</v>
      </c>
      <c r="P34" s="41">
        <f t="shared" si="3"/>
        <v>0.31012831181438438</v>
      </c>
      <c r="Q34" s="13">
        <f t="shared" si="2"/>
        <v>179.40171607625703</v>
      </c>
      <c r="R34" s="116">
        <v>5</v>
      </c>
      <c r="S34" s="119" t="s">
        <v>178</v>
      </c>
      <c r="T34" s="37"/>
    </row>
    <row r="35" spans="1:20" ht="30.6" x14ac:dyDescent="0.3">
      <c r="A35" s="100" t="s">
        <v>138</v>
      </c>
      <c r="B35" s="38" t="s">
        <v>121</v>
      </c>
      <c r="C35" s="69" t="s">
        <v>145</v>
      </c>
      <c r="D35" s="67" t="s">
        <v>54</v>
      </c>
      <c r="E35" s="67" t="s">
        <v>94</v>
      </c>
      <c r="F35" s="67" t="s">
        <v>98</v>
      </c>
      <c r="G35" s="67">
        <v>2008</v>
      </c>
      <c r="H35" s="67">
        <v>2010</v>
      </c>
      <c r="I35" s="106" t="s">
        <v>92</v>
      </c>
      <c r="J35" s="9" t="s">
        <v>49</v>
      </c>
      <c r="K35" s="40">
        <v>680600</v>
      </c>
      <c r="L35" s="39" t="s">
        <v>46</v>
      </c>
      <c r="M35" s="24">
        <v>51575059</v>
      </c>
      <c r="N35" s="22">
        <v>44343935</v>
      </c>
      <c r="O35" s="22">
        <v>372317</v>
      </c>
      <c r="P35" s="41">
        <f t="shared" si="3"/>
        <v>0.7218935028266279</v>
      </c>
      <c r="Q35" s="13">
        <f t="shared" si="2"/>
        <v>545.15730699022868</v>
      </c>
      <c r="R35" s="116">
        <v>5</v>
      </c>
      <c r="S35" s="119" t="s">
        <v>179</v>
      </c>
      <c r="T35" s="37"/>
    </row>
    <row r="36" spans="1:20" ht="30.6" x14ac:dyDescent="0.3">
      <c r="A36" s="100" t="s">
        <v>139</v>
      </c>
      <c r="B36" s="38" t="s">
        <v>122</v>
      </c>
      <c r="C36" s="69" t="s">
        <v>145</v>
      </c>
      <c r="D36" s="67" t="s">
        <v>54</v>
      </c>
      <c r="E36" s="67" t="s">
        <v>95</v>
      </c>
      <c r="F36" s="67" t="s">
        <v>99</v>
      </c>
      <c r="G36" s="67">
        <v>2008</v>
      </c>
      <c r="H36" s="67">
        <v>2010</v>
      </c>
      <c r="I36" s="106" t="s">
        <v>92</v>
      </c>
      <c r="J36" s="9" t="s">
        <v>49</v>
      </c>
      <c r="K36" s="40">
        <v>125200</v>
      </c>
      <c r="L36" s="39" t="s">
        <v>46</v>
      </c>
      <c r="M36" s="24">
        <v>45588527</v>
      </c>
      <c r="N36" s="22">
        <v>39513330</v>
      </c>
      <c r="O36" s="22">
        <v>80847</v>
      </c>
      <c r="P36" s="41">
        <f t="shared" si="3"/>
        <v>0.1773406717001407</v>
      </c>
      <c r="Q36" s="13">
        <f t="shared" si="2"/>
        <v>118.37851292914108</v>
      </c>
      <c r="R36" s="116">
        <v>4</v>
      </c>
      <c r="S36" s="119" t="s">
        <v>180</v>
      </c>
      <c r="T36" s="37"/>
    </row>
    <row r="37" spans="1:20" ht="30.6" x14ac:dyDescent="0.3">
      <c r="A37" s="100" t="s">
        <v>140</v>
      </c>
      <c r="B37" s="38" t="s">
        <v>123</v>
      </c>
      <c r="C37" s="69" t="s">
        <v>145</v>
      </c>
      <c r="D37" s="67" t="s">
        <v>54</v>
      </c>
      <c r="E37" s="67" t="s">
        <v>96</v>
      </c>
      <c r="F37" s="67" t="s">
        <v>100</v>
      </c>
      <c r="G37" s="67">
        <v>2008</v>
      </c>
      <c r="H37" s="67">
        <v>2010</v>
      </c>
      <c r="I37" s="106" t="s">
        <v>92</v>
      </c>
      <c r="J37" s="9" t="s">
        <v>49</v>
      </c>
      <c r="K37" s="40">
        <v>339100</v>
      </c>
      <c r="L37" s="39" t="s">
        <v>46</v>
      </c>
      <c r="M37" s="24">
        <v>37565129</v>
      </c>
      <c r="N37" s="22">
        <v>32338831</v>
      </c>
      <c r="O37" s="22">
        <v>195400</v>
      </c>
      <c r="P37" s="41">
        <f t="shared" si="3"/>
        <v>0.52016326098600651</v>
      </c>
      <c r="Q37" s="13">
        <f t="shared" si="2"/>
        <v>286.11032476596739</v>
      </c>
      <c r="R37" s="116">
        <v>4</v>
      </c>
      <c r="S37" s="119" t="s">
        <v>181</v>
      </c>
      <c r="T37" s="37"/>
    </row>
    <row r="38" spans="1:20" ht="30.6" x14ac:dyDescent="0.3">
      <c r="A38" s="100" t="s">
        <v>141</v>
      </c>
      <c r="B38" s="38" t="s">
        <v>124</v>
      </c>
      <c r="C38" s="69" t="s">
        <v>145</v>
      </c>
      <c r="D38" s="67" t="s">
        <v>54</v>
      </c>
      <c r="E38" s="67" t="s">
        <v>97</v>
      </c>
      <c r="F38" s="67" t="s">
        <v>101</v>
      </c>
      <c r="G38" s="67">
        <v>2008</v>
      </c>
      <c r="H38" s="67">
        <v>2010</v>
      </c>
      <c r="I38" s="106" t="s">
        <v>92</v>
      </c>
      <c r="J38" s="9" t="s">
        <v>45</v>
      </c>
      <c r="K38" s="40">
        <v>81710</v>
      </c>
      <c r="L38" s="39" t="s">
        <v>46</v>
      </c>
      <c r="M38" s="24">
        <v>36521918</v>
      </c>
      <c r="N38" s="22">
        <v>31186670</v>
      </c>
      <c r="O38" s="22">
        <v>806407</v>
      </c>
      <c r="P38" s="41">
        <f t="shared" si="3"/>
        <v>2.2080083526829011</v>
      </c>
      <c r="Q38" s="13">
        <f t="shared" si="2"/>
        <v>1180.7644250949309</v>
      </c>
      <c r="R38" s="116">
        <v>4</v>
      </c>
      <c r="S38" s="119" t="s">
        <v>182</v>
      </c>
      <c r="T38" s="37"/>
    </row>
    <row r="39" spans="1:20" ht="30.6" x14ac:dyDescent="0.3">
      <c r="A39" s="100" t="s">
        <v>142</v>
      </c>
      <c r="B39" s="38" t="s">
        <v>125</v>
      </c>
      <c r="C39" s="69" t="s">
        <v>145</v>
      </c>
      <c r="D39" s="67" t="s">
        <v>52</v>
      </c>
      <c r="E39" s="67" t="s">
        <v>189</v>
      </c>
      <c r="F39" s="67" t="s">
        <v>193</v>
      </c>
      <c r="G39" s="67">
        <v>2010</v>
      </c>
      <c r="H39" s="67">
        <v>2010</v>
      </c>
      <c r="I39" s="106" t="s">
        <v>92</v>
      </c>
      <c r="J39" s="108" t="s">
        <v>84</v>
      </c>
      <c r="K39" s="40">
        <v>349900</v>
      </c>
      <c r="L39" s="39" t="s">
        <v>46</v>
      </c>
      <c r="M39" s="24">
        <v>37145264</v>
      </c>
      <c r="N39" s="22">
        <v>30803521</v>
      </c>
      <c r="O39" s="22">
        <v>964641</v>
      </c>
      <c r="P39" s="41">
        <f t="shared" si="3"/>
        <v>2.5969421027671253</v>
      </c>
      <c r="Q39" s="13">
        <f t="shared" si="2"/>
        <v>1412.455218999834</v>
      </c>
      <c r="R39" s="116">
        <v>4</v>
      </c>
      <c r="S39" s="119" t="s">
        <v>183</v>
      </c>
      <c r="T39" s="37"/>
    </row>
    <row r="40" spans="1:20" ht="30.6" x14ac:dyDescent="0.3">
      <c r="A40" s="100" t="s">
        <v>143</v>
      </c>
      <c r="B40" s="38" t="s">
        <v>126</v>
      </c>
      <c r="C40" s="69" t="s">
        <v>145</v>
      </c>
      <c r="D40" s="67" t="s">
        <v>52</v>
      </c>
      <c r="E40" s="67" t="s">
        <v>190</v>
      </c>
      <c r="F40" s="67" t="s">
        <v>194</v>
      </c>
      <c r="G40" s="67">
        <v>2010</v>
      </c>
      <c r="H40" s="67">
        <v>2010</v>
      </c>
      <c r="I40" s="106" t="s">
        <v>92</v>
      </c>
      <c r="J40" s="108" t="s">
        <v>84</v>
      </c>
      <c r="K40" s="40">
        <v>414000</v>
      </c>
      <c r="L40" s="39" t="s">
        <v>46</v>
      </c>
      <c r="M40" s="24">
        <v>37409741</v>
      </c>
      <c r="N40" s="22">
        <v>32198244</v>
      </c>
      <c r="O40" s="22">
        <v>230423</v>
      </c>
      <c r="P40" s="41">
        <f t="shared" si="3"/>
        <v>0.61594385269868623</v>
      </c>
      <c r="Q40" s="13">
        <f t="shared" si="2"/>
        <v>337.39201311949085</v>
      </c>
      <c r="R40" s="117">
        <v>4</v>
      </c>
      <c r="S40" s="119" t="s">
        <v>184</v>
      </c>
      <c r="T40" s="37"/>
    </row>
    <row r="41" spans="1:20" ht="31.2" thickBot="1" x14ac:dyDescent="0.35">
      <c r="A41" s="102" t="s">
        <v>144</v>
      </c>
      <c r="B41" s="46" t="s">
        <v>127</v>
      </c>
      <c r="C41" s="71" t="s">
        <v>145</v>
      </c>
      <c r="D41" s="73" t="s">
        <v>55</v>
      </c>
      <c r="E41" s="73" t="s">
        <v>195</v>
      </c>
      <c r="F41" s="73" t="s">
        <v>196</v>
      </c>
      <c r="G41" s="73">
        <v>2010</v>
      </c>
      <c r="H41" s="73">
        <v>2010</v>
      </c>
      <c r="I41" s="107" t="s">
        <v>92</v>
      </c>
      <c r="J41" s="47" t="s">
        <v>49</v>
      </c>
      <c r="K41" s="48">
        <v>682300</v>
      </c>
      <c r="L41" s="49" t="s">
        <v>46</v>
      </c>
      <c r="M41" s="31">
        <v>41057665</v>
      </c>
      <c r="N41" s="32">
        <v>35788730</v>
      </c>
      <c r="O41" s="32">
        <v>323179</v>
      </c>
      <c r="P41" s="50">
        <f t="shared" si="3"/>
        <v>0.78713438769593935</v>
      </c>
      <c r="Q41" s="32">
        <f t="shared" si="2"/>
        <v>473.20802787891802</v>
      </c>
      <c r="R41" s="118">
        <v>4</v>
      </c>
      <c r="S41" s="120" t="s">
        <v>185</v>
      </c>
      <c r="T41" s="37"/>
    </row>
    <row r="42" spans="1:20" x14ac:dyDescent="0.3">
      <c r="K42" s="88"/>
      <c r="L42" s="51" t="s">
        <v>56</v>
      </c>
      <c r="M42" s="90">
        <f>AVERAGE(M2:M41)</f>
        <v>82002290.525000006</v>
      </c>
      <c r="N42" s="91">
        <f>AVERAGE(N2:N20)</f>
        <v>94031367</v>
      </c>
      <c r="O42" s="92">
        <f>AVERAGE(O2:O41)</f>
        <v>1292478.4750000001</v>
      </c>
    </row>
    <row r="43" spans="1:20" ht="15" thickBot="1" x14ac:dyDescent="0.35">
      <c r="K43" s="88"/>
      <c r="L43" s="52" t="s">
        <v>57</v>
      </c>
      <c r="M43" s="53">
        <f>STDEV(M2:M41)</f>
        <v>61667422.818184957</v>
      </c>
      <c r="N43" s="54">
        <f>STDEV(N2:N41)</f>
        <v>49812325.329864815</v>
      </c>
      <c r="O43" s="55">
        <f>STDEV(O2:O41)</f>
        <v>3922646.5936978548</v>
      </c>
    </row>
    <row r="44" spans="1:20" x14ac:dyDescent="0.3">
      <c r="K44" s="89"/>
      <c r="L44" s="56" t="s">
        <v>58</v>
      </c>
      <c r="M44" s="57">
        <f>MIN(M2:M41)</f>
        <v>18971852</v>
      </c>
      <c r="N44" s="58">
        <f>MIN(N2:N41)</f>
        <v>995758</v>
      </c>
      <c r="O44" s="59">
        <f>MIN(O2:O41)</f>
        <v>8063</v>
      </c>
    </row>
    <row r="45" spans="1:20" ht="15" thickBot="1" x14ac:dyDescent="0.35">
      <c r="K45" s="89"/>
      <c r="L45" s="60" t="s">
        <v>59</v>
      </c>
      <c r="M45" s="61">
        <f>MAX(M2:M41)</f>
        <v>290877235</v>
      </c>
      <c r="N45" s="62">
        <f>MAX(N2:N41)</f>
        <v>259156526</v>
      </c>
      <c r="O45" s="63">
        <f>MAX(O2:O41)</f>
        <v>18296343</v>
      </c>
    </row>
  </sheetData>
  <pageMargins left="0.7" right="0.7" top="0.75" bottom="0.75" header="0.3" footer="0.3"/>
  <pageSetup paperSize="9" scale="34" firstPageNumber="42949672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, Ifremer La Tremblade PDG-RBE-</dc:creator>
  <cp:lastModifiedBy>Camille PELLETIER, Ifremer La Tremblade PDG-RBE-</cp:lastModifiedBy>
  <cp:revision>1</cp:revision>
  <dcterms:created xsi:type="dcterms:W3CDTF">2022-07-20T09:41:59Z</dcterms:created>
  <dcterms:modified xsi:type="dcterms:W3CDTF">2023-08-21T08:07:00Z</dcterms:modified>
</cp:coreProperties>
</file>